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OneDrive - 경상대학교\Manuscript\Kitchen community\"/>
    </mc:Choice>
  </mc:AlternateContent>
  <bookViews>
    <workbookView xWindow="0" yWindow="0" windowWidth="16200" windowHeight="25035"/>
  </bookViews>
  <sheets>
    <sheet name="Hand" sheetId="2" r:id="rId1"/>
    <sheet name="Oral" sheetId="3" r:id="rId2"/>
    <sheet name="Outdoor_air" sheetId="4" r:id="rId3"/>
    <sheet name="Soil" sheetId="6" r:id="rId4"/>
    <sheet name="Phyllosphere" sheetId="5" r:id="rId5"/>
  </sheets>
  <definedNames>
    <definedName name="_xlnm._FilterDatabase" localSheetId="0" hidden="1">Hand!$A$1:$BB$1</definedName>
    <definedName name="_xlnm._FilterDatabase" localSheetId="1" hidden="1">Oral!$A$1:$BB$1</definedName>
    <definedName name="_xlnm._FilterDatabase" localSheetId="2" hidden="1">Outdoor_air!$A$1:$BC$1</definedName>
    <definedName name="_xlnm._FilterDatabase" localSheetId="4" hidden="1">Phyllosphere!$A$1:$BB$1</definedName>
    <definedName name="_xlnm._FilterDatabase" localSheetId="3" hidden="1">Soil!$A$1:$BB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9" i="6" l="1"/>
  <c r="B118" i="6"/>
  <c r="B117" i="6"/>
  <c r="B116" i="6"/>
  <c r="B115" i="6"/>
  <c r="B114" i="6"/>
  <c r="B113" i="6"/>
  <c r="B112" i="6"/>
  <c r="B111" i="6"/>
  <c r="B110" i="6"/>
  <c r="B109" i="6"/>
  <c r="B108" i="6"/>
  <c r="B107" i="6"/>
  <c r="B106" i="6"/>
  <c r="B105" i="6"/>
  <c r="B104" i="6"/>
  <c r="B103" i="6"/>
  <c r="B102" i="6"/>
  <c r="B101" i="6"/>
  <c r="B100" i="6"/>
  <c r="B99" i="6"/>
  <c r="B98" i="6"/>
  <c r="B97" i="6"/>
  <c r="B96" i="6"/>
  <c r="B95" i="6"/>
  <c r="B94" i="6"/>
  <c r="B93" i="6"/>
  <c r="B92" i="6"/>
  <c r="B91" i="6"/>
  <c r="B90" i="6"/>
  <c r="B89" i="6"/>
  <c r="B88" i="6"/>
  <c r="B87" i="6"/>
  <c r="B86" i="6"/>
  <c r="B85" i="6"/>
  <c r="B84" i="6"/>
  <c r="B83" i="6"/>
  <c r="B82" i="6"/>
  <c r="B81" i="6"/>
  <c r="B80" i="6"/>
  <c r="B79" i="6"/>
  <c r="B78" i="6"/>
  <c r="B77" i="6"/>
  <c r="B76" i="6"/>
  <c r="B75" i="6"/>
  <c r="B74" i="6"/>
  <c r="B73" i="6"/>
  <c r="B72" i="6"/>
  <c r="B71" i="6"/>
  <c r="B70" i="6"/>
  <c r="B69" i="6"/>
  <c r="B68" i="6"/>
  <c r="B67" i="6"/>
  <c r="B66" i="6"/>
  <c r="B65" i="6"/>
  <c r="B64" i="6"/>
  <c r="B63" i="6"/>
  <c r="B62" i="6"/>
  <c r="B61" i="6"/>
  <c r="B60" i="6"/>
  <c r="B59" i="6"/>
  <c r="B58" i="6"/>
  <c r="B57" i="6"/>
  <c r="B56" i="6"/>
  <c r="B55" i="6"/>
  <c r="B54" i="6"/>
  <c r="B53" i="6"/>
  <c r="B52" i="6"/>
  <c r="B51" i="6"/>
  <c r="B50" i="6"/>
  <c r="B49" i="6"/>
  <c r="B48" i="6"/>
  <c r="B47" i="6"/>
  <c r="B46" i="6"/>
  <c r="B45" i="6"/>
  <c r="B44" i="6"/>
  <c r="B43" i="6"/>
  <c r="B42" i="6"/>
  <c r="B41" i="6"/>
  <c r="B40" i="6"/>
  <c r="B39" i="6"/>
  <c r="B38" i="6"/>
  <c r="B37" i="6"/>
  <c r="B36" i="6"/>
  <c r="B35" i="6"/>
  <c r="B34" i="6"/>
  <c r="B33" i="6"/>
  <c r="B32" i="6"/>
  <c r="B31" i="6"/>
  <c r="B30" i="6"/>
  <c r="B29" i="6"/>
  <c r="B28" i="6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2" i="6" s="1"/>
  <c r="B4" i="6"/>
  <c r="B3" i="6"/>
  <c r="BB2" i="6"/>
  <c r="BA2" i="6"/>
  <c r="AZ2" i="6"/>
  <c r="AY2" i="6"/>
  <c r="AX2" i="6"/>
  <c r="AW2" i="6"/>
  <c r="AV2" i="6"/>
  <c r="AU2" i="6"/>
  <c r="AT2" i="6"/>
  <c r="AS2" i="6"/>
  <c r="AR2" i="6"/>
  <c r="AQ2" i="6"/>
  <c r="AP2" i="6"/>
  <c r="AO2" i="6"/>
  <c r="AN2" i="6"/>
  <c r="AM2" i="6"/>
  <c r="AL2" i="6"/>
  <c r="AK2" i="6"/>
  <c r="AJ2" i="6"/>
  <c r="AI2" i="6"/>
  <c r="AH2" i="6"/>
  <c r="AG2" i="6"/>
  <c r="AF2" i="6"/>
  <c r="AE2" i="6"/>
  <c r="AD2" i="6"/>
  <c r="AC2" i="6"/>
  <c r="AB2" i="6"/>
  <c r="AA2" i="6"/>
  <c r="Z2" i="6"/>
  <c r="Y2" i="6"/>
  <c r="X2" i="6"/>
  <c r="W2" i="6"/>
  <c r="V2" i="6"/>
  <c r="U2" i="6"/>
  <c r="T2" i="6"/>
  <c r="S2" i="6"/>
  <c r="R2" i="6"/>
  <c r="Q2" i="6"/>
  <c r="P2" i="6"/>
  <c r="O2" i="6"/>
  <c r="N2" i="6"/>
  <c r="M2" i="6"/>
  <c r="L2" i="6"/>
  <c r="K2" i="6"/>
  <c r="J2" i="6"/>
  <c r="I2" i="6"/>
  <c r="H2" i="6"/>
  <c r="G2" i="6"/>
  <c r="F2" i="6"/>
  <c r="E2" i="6"/>
  <c r="D2" i="6"/>
  <c r="C2" i="6"/>
  <c r="B198" i="5" l="1"/>
  <c r="B197" i="5"/>
  <c r="B196" i="5"/>
  <c r="B195" i="5"/>
  <c r="B194" i="5"/>
  <c r="B193" i="5"/>
  <c r="B192" i="5"/>
  <c r="B191" i="5"/>
  <c r="B190" i="5"/>
  <c r="B189" i="5"/>
  <c r="B188" i="5"/>
  <c r="B187" i="5"/>
  <c r="B186" i="5"/>
  <c r="B185" i="5"/>
  <c r="B184" i="5"/>
  <c r="B183" i="5"/>
  <c r="B182" i="5"/>
  <c r="B181" i="5"/>
  <c r="B180" i="5"/>
  <c r="B179" i="5"/>
  <c r="B178" i="5"/>
  <c r="B177" i="5"/>
  <c r="B176" i="5"/>
  <c r="B175" i="5"/>
  <c r="B174" i="5"/>
  <c r="B173" i="5"/>
  <c r="B172" i="5"/>
  <c r="B171" i="5"/>
  <c r="B170" i="5"/>
  <c r="B169" i="5"/>
  <c r="B168" i="5"/>
  <c r="B167" i="5"/>
  <c r="B166" i="5"/>
  <c r="B165" i="5"/>
  <c r="B164" i="5"/>
  <c r="B163" i="5"/>
  <c r="B162" i="5"/>
  <c r="B161" i="5"/>
  <c r="B160" i="5"/>
  <c r="B159" i="5"/>
  <c r="B158" i="5"/>
  <c r="B157" i="5"/>
  <c r="B156" i="5"/>
  <c r="B155" i="5"/>
  <c r="B154" i="5"/>
  <c r="B153" i="5"/>
  <c r="B152" i="5"/>
  <c r="B151" i="5"/>
  <c r="B150" i="5"/>
  <c r="B149" i="5"/>
  <c r="B148" i="5"/>
  <c r="B147" i="5"/>
  <c r="B146" i="5"/>
  <c r="B145" i="5"/>
  <c r="B144" i="5"/>
  <c r="B143" i="5"/>
  <c r="B142" i="5"/>
  <c r="B141" i="5"/>
  <c r="B140" i="5"/>
  <c r="B139" i="5"/>
  <c r="B138" i="5"/>
  <c r="B137" i="5"/>
  <c r="B136" i="5"/>
  <c r="B135" i="5"/>
  <c r="B134" i="5"/>
  <c r="B133" i="5"/>
  <c r="B132" i="5"/>
  <c r="B131" i="5"/>
  <c r="B130" i="5"/>
  <c r="B129" i="5"/>
  <c r="B128" i="5"/>
  <c r="B127" i="5"/>
  <c r="B126" i="5"/>
  <c r="B125" i="5"/>
  <c r="B124" i="5"/>
  <c r="B123" i="5"/>
  <c r="B122" i="5"/>
  <c r="B121" i="5"/>
  <c r="B120" i="5"/>
  <c r="B119" i="5"/>
  <c r="B118" i="5"/>
  <c r="B117" i="5"/>
  <c r="B116" i="5"/>
  <c r="B115" i="5"/>
  <c r="B114" i="5"/>
  <c r="B113" i="5"/>
  <c r="B112" i="5"/>
  <c r="B111" i="5"/>
  <c r="B110" i="5"/>
  <c r="B109" i="5"/>
  <c r="B108" i="5"/>
  <c r="B107" i="5"/>
  <c r="B106" i="5"/>
  <c r="B105" i="5"/>
  <c r="B104" i="5"/>
  <c r="B103" i="5"/>
  <c r="B102" i="5"/>
  <c r="B101" i="5"/>
  <c r="B100" i="5"/>
  <c r="B99" i="5"/>
  <c r="B98" i="5"/>
  <c r="B97" i="5"/>
  <c r="B96" i="5"/>
  <c r="B95" i="5"/>
  <c r="B94" i="5"/>
  <c r="B93" i="5"/>
  <c r="B92" i="5"/>
  <c r="B91" i="5"/>
  <c r="B90" i="5"/>
  <c r="B89" i="5"/>
  <c r="B88" i="5"/>
  <c r="B87" i="5"/>
  <c r="B86" i="5"/>
  <c r="B85" i="5"/>
  <c r="B84" i="5"/>
  <c r="B83" i="5"/>
  <c r="B82" i="5"/>
  <c r="B81" i="5"/>
  <c r="B80" i="5"/>
  <c r="B79" i="5"/>
  <c r="B78" i="5"/>
  <c r="B77" i="5"/>
  <c r="B76" i="5"/>
  <c r="B75" i="5"/>
  <c r="B74" i="5"/>
  <c r="B73" i="5"/>
  <c r="B72" i="5"/>
  <c r="B71" i="5"/>
  <c r="B70" i="5"/>
  <c r="B69" i="5"/>
  <c r="B68" i="5"/>
  <c r="B67" i="5"/>
  <c r="B66" i="5"/>
  <c r="B65" i="5"/>
  <c r="B64" i="5"/>
  <c r="B63" i="5"/>
  <c r="B62" i="5"/>
  <c r="B61" i="5"/>
  <c r="B60" i="5"/>
  <c r="B59" i="5"/>
  <c r="B58" i="5"/>
  <c r="B57" i="5"/>
  <c r="B56" i="5"/>
  <c r="B55" i="5"/>
  <c r="B54" i="5"/>
  <c r="B53" i="5"/>
  <c r="B52" i="5"/>
  <c r="B51" i="5"/>
  <c r="B50" i="5"/>
  <c r="B49" i="5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B3" i="5"/>
  <c r="BB2" i="5"/>
  <c r="BA2" i="5"/>
  <c r="AZ2" i="5"/>
  <c r="AY2" i="5"/>
  <c r="AX2" i="5"/>
  <c r="AW2" i="5"/>
  <c r="AV2" i="5"/>
  <c r="AU2" i="5"/>
  <c r="AT2" i="5"/>
  <c r="AS2" i="5"/>
  <c r="AR2" i="5"/>
  <c r="AQ2" i="5"/>
  <c r="AP2" i="5"/>
  <c r="AO2" i="5"/>
  <c r="AN2" i="5"/>
  <c r="AM2" i="5"/>
  <c r="AL2" i="5"/>
  <c r="AK2" i="5"/>
  <c r="AJ2" i="5"/>
  <c r="AI2" i="5"/>
  <c r="AH2" i="5"/>
  <c r="AG2" i="5"/>
  <c r="AF2" i="5"/>
  <c r="AE2" i="5"/>
  <c r="AD2" i="5"/>
  <c r="AC2" i="5"/>
  <c r="AB2" i="5"/>
  <c r="AA2" i="5"/>
  <c r="Z2" i="5"/>
  <c r="Y2" i="5"/>
  <c r="X2" i="5"/>
  <c r="W2" i="5"/>
  <c r="V2" i="5"/>
  <c r="U2" i="5"/>
  <c r="T2" i="5"/>
  <c r="S2" i="5"/>
  <c r="R2" i="5"/>
  <c r="Q2" i="5"/>
  <c r="P2" i="5"/>
  <c r="O2" i="5"/>
  <c r="N2" i="5"/>
  <c r="M2" i="5"/>
  <c r="L2" i="5"/>
  <c r="K2" i="5"/>
  <c r="J2" i="5"/>
  <c r="I2" i="5"/>
  <c r="H2" i="5"/>
  <c r="G2" i="5"/>
  <c r="F2" i="5"/>
  <c r="E2" i="5"/>
  <c r="D2" i="5"/>
  <c r="C2" i="5"/>
  <c r="B2" i="5" l="1"/>
  <c r="B75" i="4"/>
  <c r="B74" i="4"/>
  <c r="B73" i="4"/>
  <c r="B72" i="4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2" i="4" s="1"/>
  <c r="B4" i="4"/>
  <c r="B3" i="4"/>
  <c r="BB2" i="4"/>
  <c r="BA2" i="4"/>
  <c r="AZ2" i="4"/>
  <c r="AY2" i="4"/>
  <c r="AX2" i="4"/>
  <c r="AW2" i="4"/>
  <c r="AV2" i="4"/>
  <c r="AU2" i="4"/>
  <c r="AT2" i="4"/>
  <c r="AS2" i="4"/>
  <c r="AR2" i="4"/>
  <c r="AQ2" i="4"/>
  <c r="AP2" i="4"/>
  <c r="AO2" i="4"/>
  <c r="AN2" i="4"/>
  <c r="AM2" i="4"/>
  <c r="AL2" i="4"/>
  <c r="AK2" i="4"/>
  <c r="AJ2" i="4"/>
  <c r="AI2" i="4"/>
  <c r="AH2" i="4"/>
  <c r="AG2" i="4"/>
  <c r="AF2" i="4"/>
  <c r="AE2" i="4"/>
  <c r="AD2" i="4"/>
  <c r="AC2" i="4"/>
  <c r="AB2" i="4"/>
  <c r="AA2" i="4"/>
  <c r="Z2" i="4"/>
  <c r="Y2" i="4"/>
  <c r="X2" i="4"/>
  <c r="W2" i="4"/>
  <c r="V2" i="4"/>
  <c r="U2" i="4"/>
  <c r="T2" i="4"/>
  <c r="S2" i="4"/>
  <c r="R2" i="4"/>
  <c r="Q2" i="4"/>
  <c r="P2" i="4"/>
  <c r="O2" i="4"/>
  <c r="N2" i="4"/>
  <c r="M2" i="4"/>
  <c r="L2" i="4"/>
  <c r="K2" i="4"/>
  <c r="J2" i="4"/>
  <c r="I2" i="4"/>
  <c r="H2" i="4"/>
  <c r="G2" i="4"/>
  <c r="F2" i="4"/>
  <c r="E2" i="4"/>
  <c r="D2" i="4"/>
  <c r="C2" i="4"/>
  <c r="B8" i="3" l="1"/>
  <c r="B7" i="3"/>
  <c r="B6" i="3"/>
  <c r="B5" i="3"/>
  <c r="B4" i="3"/>
  <c r="B3" i="3"/>
  <c r="BB2" i="3"/>
  <c r="BA2" i="3"/>
  <c r="AZ2" i="3"/>
  <c r="AY2" i="3"/>
  <c r="AX2" i="3"/>
  <c r="AW2" i="3"/>
  <c r="AV2" i="3"/>
  <c r="AU2" i="3"/>
  <c r="AT2" i="3"/>
  <c r="AS2" i="3"/>
  <c r="AR2" i="3"/>
  <c r="AQ2" i="3"/>
  <c r="AP2" i="3"/>
  <c r="AO2" i="3"/>
  <c r="AN2" i="3"/>
  <c r="AM2" i="3"/>
  <c r="AL2" i="3"/>
  <c r="AK2" i="3"/>
  <c r="AJ2" i="3"/>
  <c r="AI2" i="3"/>
  <c r="AH2" i="3"/>
  <c r="AG2" i="3"/>
  <c r="AF2" i="3"/>
  <c r="AE2" i="3"/>
  <c r="AD2" i="3"/>
  <c r="AC2" i="3"/>
  <c r="AB2" i="3"/>
  <c r="AA2" i="3"/>
  <c r="Z2" i="3"/>
  <c r="Y2" i="3"/>
  <c r="X2" i="3"/>
  <c r="W2" i="3"/>
  <c r="V2" i="3"/>
  <c r="U2" i="3"/>
  <c r="T2" i="3"/>
  <c r="S2" i="3"/>
  <c r="R2" i="3"/>
  <c r="Q2" i="3"/>
  <c r="P2" i="3"/>
  <c r="O2" i="3"/>
  <c r="N2" i="3"/>
  <c r="M2" i="3"/>
  <c r="L2" i="3"/>
  <c r="K2" i="3"/>
  <c r="J2" i="3"/>
  <c r="I2" i="3"/>
  <c r="H2" i="3"/>
  <c r="G2" i="3"/>
  <c r="F2" i="3"/>
  <c r="E2" i="3"/>
  <c r="D2" i="3"/>
  <c r="C2" i="3"/>
  <c r="B2" i="3"/>
  <c r="B161" i="2" l="1"/>
  <c r="B160" i="2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B2" i="2"/>
  <c r="BA2" i="2"/>
  <c r="AZ2" i="2"/>
  <c r="AY2" i="2"/>
  <c r="AX2" i="2"/>
  <c r="AW2" i="2"/>
  <c r="AV2" i="2"/>
  <c r="AU2" i="2"/>
  <c r="AT2" i="2"/>
  <c r="AS2" i="2"/>
  <c r="AR2" i="2"/>
  <c r="AQ2" i="2"/>
  <c r="AP2" i="2"/>
  <c r="AO2" i="2"/>
  <c r="AN2" i="2"/>
  <c r="AM2" i="2"/>
  <c r="AL2" i="2"/>
  <c r="AK2" i="2"/>
  <c r="AJ2" i="2"/>
  <c r="AI2" i="2"/>
  <c r="AH2" i="2"/>
  <c r="AG2" i="2"/>
  <c r="AF2" i="2"/>
  <c r="AE2" i="2"/>
  <c r="AD2" i="2"/>
  <c r="AC2" i="2"/>
  <c r="AB2" i="2"/>
  <c r="AA2" i="2"/>
  <c r="Z2" i="2"/>
  <c r="Y2" i="2"/>
  <c r="X2" i="2"/>
  <c r="W2" i="2"/>
  <c r="V2" i="2"/>
  <c r="U2" i="2"/>
  <c r="T2" i="2"/>
  <c r="S2" i="2"/>
  <c r="R2" i="2"/>
  <c r="Q2" i="2"/>
  <c r="P2" i="2"/>
  <c r="O2" i="2"/>
  <c r="N2" i="2"/>
  <c r="M2" i="2"/>
  <c r="L2" i="2"/>
  <c r="K2" i="2"/>
  <c r="J2" i="2"/>
  <c r="I2" i="2"/>
  <c r="H2" i="2"/>
  <c r="G2" i="2"/>
  <c r="F2" i="2"/>
  <c r="E2" i="2"/>
  <c r="D2" i="2"/>
  <c r="C2" i="2"/>
  <c r="B2" i="2" l="1"/>
</calcChain>
</file>

<file path=xl/sharedStrings.xml><?xml version="1.0" encoding="utf-8"?>
<sst xmlns="http://schemas.openxmlformats.org/spreadsheetml/2006/main" count="826" uniqueCount="304">
  <si>
    <t>SampleID</t>
  </si>
  <si>
    <t>avg</t>
    <phoneticPr fontId="1" type="noConversion"/>
  </si>
  <si>
    <t>Sink1.Q1</t>
  </si>
  <si>
    <t>Sink2.Q1</t>
  </si>
  <si>
    <t>Spice.rack.Q1</t>
  </si>
  <si>
    <t>Soup.pot.Q1</t>
  </si>
  <si>
    <t>PWT.Q1</t>
  </si>
  <si>
    <t>Apron.Q1</t>
  </si>
  <si>
    <t>Fan.Q1</t>
  </si>
  <si>
    <t>Floor.Q1</t>
  </si>
  <si>
    <t>k__Bacteria/p__Proteobacteria/c__Gammaproteobacteria/o__Pseudomonadales/f__Moraxellaceae/g__Acinetobacter</t>
  </si>
  <si>
    <t>k__Bacteria/p__Proteobacteria/c__Gammaproteobacteria/o__Pseudomonadales/f__Moraxellaceae/g__</t>
  </si>
  <si>
    <t>k__Bacteria/p__Firmicutes/c__Bacilli/o__Bacillales/f__Staphylococcaceae/g__Staphylococcus</t>
  </si>
  <si>
    <t>k__Bacteria/p__Proteobacteria/c__Gammaproteobacteria/o__Pseudomonadales/f__Pseudomonadaceae/g__Pseudomonas</t>
  </si>
  <si>
    <t>k__Bacteria/p__Proteobacteria/c__Alphaproteobacteria/o__Rhodobacterales/f__Rhodobacteraceae/g__Paracoccus</t>
  </si>
  <si>
    <t>k__Bacteria/p__Proteobacteria/c__Gammaproteobacteria/o__Pseudomonadales/f__Moraxellaceae/g__Enhydrobacter</t>
  </si>
  <si>
    <t>k__Bacteria/p__Bacteroidetes/c__Flavobacteriia/o__Flavobacteriales/f__[Weeksellaceae]/g__Chryseobacterium</t>
  </si>
  <si>
    <t>k__Bacteria/p__Cyanobacteria/c__Chloroplast/o__Streptophyta/f__/g__</t>
  </si>
  <si>
    <t>k__Bacteria/p__Actinobacteria/c__Actinobacteria/o__Actinomycetales/f__Micrococcaceae/g__Kocuria</t>
  </si>
  <si>
    <t>k__Bacteria/p__Proteobacteria/c__Alphaproteobacteria/o__Caulobacterales/f__Caulobacteraceae/g__</t>
  </si>
  <si>
    <t>k__Bacteria/p__Proteobacteria/c__Gammaproteobacteria/o__Enterobacteriales/f__Enterobacteriaceae/g__</t>
  </si>
  <si>
    <t>k__Bacteria/p__Firmicutes/c__Bacilli/o__Bacillales/f__Planococcaceae/g__</t>
  </si>
  <si>
    <t>k__Bacteria/p__Actinobacteria/c__Actinobacteria/o__Actinomycetales/f__Dermabacteraceae/g__Brachybacterium</t>
  </si>
  <si>
    <t>k__Bacteria/p__Actinobacteria/c__Actinobacteria/o__Actinomycetales/f__Micrococcaceae/g__Micrococcus</t>
  </si>
  <si>
    <t>k__Bacteria/p__Proteobacteria/c__Alphaproteobacteria/o__Rhizobiales/f__Rhizobiaceae/g__Agrobacterium</t>
  </si>
  <si>
    <t>k__Bacteria/p__Firmicutes/c__Bacilli/o__Bacillales/f__Bacillaceae/g__Bacillus</t>
  </si>
  <si>
    <t>k__Bacteria/p__Actinobacteria/c__Actinobacteria/o__Actinomycetales/f__Microbacteriaceae/g__Microbacterium</t>
  </si>
  <si>
    <t>k__Bacteria/p__Firmicutes/c__Clostridia/o__Clostridiales/f__Ruminococcaceae/g__</t>
  </si>
  <si>
    <t>k__Bacteria/p__Firmicutes/c__Bacilli/o__Bacillales/f__[Exiguobacteraceae]/g__Exiguobacterium</t>
  </si>
  <si>
    <t>k__Bacteria/p__Proteobacteria/c__Betaproteobacteria/o__Burkholderiales/f__Comamonadaceae/g__</t>
  </si>
  <si>
    <t>k__Bacteria/p__Actinobacteria/c__Actinobacteria/o__Actinomycetales/f__Corynebacteriaceae/g__Corynebacterium</t>
  </si>
  <si>
    <t>k__Bacteria/p__Proteobacteria/c__Alphaproteobacteria/o__Sphingomonadales/f__Sphingomonadaceae/g__Sphingomonas</t>
  </si>
  <si>
    <t>k__Bacteria/p__Proteobacteria/c__Alphaproteobacteria/o__Rhizobiales/f__/g__</t>
  </si>
  <si>
    <t>k__Bacteria/p__Proteobacteria/c__Alphaproteobacteria/o__Rhizobiales/f__Brucellaceae/g__Ochrobactrum</t>
  </si>
  <si>
    <t>k__Bacteria/p__Actinobacteria/c__Actinobacteria/o__Actinomycetales/f__Brevibacteriaceae/g__Brevibacterium</t>
  </si>
  <si>
    <t>k__Bacteria/p__Firmicutes/c__Bacilli/o__Lactobacillales/f__Leuconostocaceae/g__Leuconostoc</t>
  </si>
  <si>
    <t>k__Bacteria/p__Actinobacteria/c__Actinobacteria/o__Actinomycetales/f__Microbacteriaceae/g__</t>
  </si>
  <si>
    <t>k__Bacteria/p__Proteobacteria/c__Alphaproteobacteria/o__Rhizobiales/f__Methylobacteriaceae/g__Methylobacterium</t>
  </si>
  <si>
    <t>k__Bacteria/p__Proteobacteria/c__Alphaproteobacteria/o__Rhodobacterales/f__Rhodobacteraceae/g__Rubellimicrobium</t>
  </si>
  <si>
    <t>k__Bacteria/p__Proteobacteria/c__Betaproteobacteria/o__Burkholderiales/f__Oxalobacteraceae/g__Janthinobacterium</t>
  </si>
  <si>
    <t>k__Bacteria/p__Firmicutes/c__Bacilli/o__Bacillales/f__Bacillaceae/g__</t>
  </si>
  <si>
    <t>k__Bacteria/p__Proteobacteria/c__Alphaproteobacteria/o__Rhodobacterales/f__Rhodobacteraceae/g__</t>
  </si>
  <si>
    <t>k__Bacteria/p__Firmicutes/c__Bacilli/o__Lactobacillales/f__Streptococcaceae/g__Streptococcus</t>
  </si>
  <si>
    <t>k__Bacteria/p__TM7/c__TM7-3/o__/f__/g__</t>
  </si>
  <si>
    <t>k__Bacteria/p__Actinobacteria/c__Actinobacteria/o__Actinomycetales/f__Nocardiaceae/g__Rhodococcus</t>
  </si>
  <si>
    <t>k__Bacteria/p__Actinobacteria/c__Actinobacteria/o__Actinomycetales/f__Gordoniaceae/g__Gordonia</t>
  </si>
  <si>
    <t>k__Bacteria/p__Actinobacteria/c__Actinobacteria/o__Actinomycetales/f__Propionibacteriaceae/g__Propionibacterium</t>
  </si>
  <si>
    <t>k__Bacteria/p__Firmicutes/c__Bacilli/o__Lactobacillales/f__Streptococcaceae/g__Lactococcus</t>
  </si>
  <si>
    <t>k__Bacteria/p__Proteobacteria/c__Alphaproteobacteria/o__Rhizobiales/f__Methylobacteriaceae/g__</t>
  </si>
  <si>
    <t>k__Bacteria/p__Firmicutes/c__Clostridia/o__Clostridiales/f__Veillonellaceae/g__Veillonella</t>
  </si>
  <si>
    <t>k__Bacteria/p__Firmicutes/c__Bacilli/o__Lactobacillales/f__/g__</t>
  </si>
  <si>
    <t>k__Bacteria/p__Proteobacteria/c__Alphaproteobacteria/o__Rhizobiales/f__Aurantimonadaceae/g__Aurantimonas</t>
  </si>
  <si>
    <t>k__Bacteria/p__Actinobacteria/c__Actinobacteria/o__Actinomycetales/f__Intrasporangiaceae/g__</t>
  </si>
  <si>
    <t>k__Bacteria/p__Actinobacteria/c__Actinobacteria/o__Actinomycetales/f__Dietziaceae/g__Dietzia</t>
  </si>
  <si>
    <t>k__Bacteria/p__Proteobacteria/c__Gammaproteobacteria/o__Xanthomonadales/f__Xanthomonadaceae/g__Stenotrophomonas</t>
  </si>
  <si>
    <t>k__Bacteria/p__Firmicutes/c__Erysipelotrichi/o__Erysipelotrichales/f__Erysipelotrichaceae/g__</t>
  </si>
  <si>
    <t>k__Bacteria/p__Proteobacteria/c__Alphaproteobacteria/o__Rhizobiales/f__Rhizobiaceae/g__</t>
  </si>
  <si>
    <t>k__Bacteria/p__Proteobacteria/c__Alphaproteobacteria/o__Rhodospirillales/f__Acetobacteraceae/g__Roseomonas</t>
  </si>
  <si>
    <t>k__Bacteria/p__Firmicutes/c__Bacilli/o__Lactobacillales/f__Lactobacillaceae/g__</t>
  </si>
  <si>
    <t>k__Bacteria/p__Proteobacteria/c__Alphaproteobacteria/o__Rhodobacterales/f__Rhodobacteraceae/g__Amaricoccus</t>
  </si>
  <si>
    <t>k__Bacteria/p__Proteobacteria/c__Alphaproteobacteria/o__Sphingomonadales/f__Sphingomonadaceae/g__Sphingobium</t>
  </si>
  <si>
    <t>k__Bacteria/p__Proteobacteria/c__Betaproteobacteria/o__Burkholderiales/f__Comamonadaceae/g__Comamonas</t>
  </si>
  <si>
    <t>k__Bacteria/p__Proteobacteria/c__Gammaproteobacteria/o__Xanthomonadales/f__Xanthomonadaceae/g__</t>
  </si>
  <si>
    <t>k__Bacteria/p__Proteobacteria/c__Betaproteobacteria/o__Neisseriales/f__Neisseriaceae/g__Neisseria</t>
  </si>
  <si>
    <t>k__Bacteria/p__Proteobacteria/c__Gammaproteobacteria/o__Enterobacteriales/f__Enterobacteriaceae/g__Erwinia</t>
  </si>
  <si>
    <t>k__Bacteria/p__Firmicutes/c__Bacilli/o__Lactobacillales/f__Aerococcaceae/g__Aerococcus</t>
  </si>
  <si>
    <t>k__Bacteria/p__Actinobacteria/c__Actinobacteria/o__Actinomycetales/f__Micrococcaceae/g__Arthrobacter</t>
  </si>
  <si>
    <t>k__Bacteria/p__Proteobacteria/c__Betaproteobacteria/o__Burkholderiales/f__Alcaligenaceae/g__Achromobacter</t>
  </si>
  <si>
    <t>k__Bacteria/p__Bacteroidetes/c__Bacteroidia/o__Bacteroidales/f__Bacteroidaceae/g__Bacteroides</t>
  </si>
  <si>
    <t>k__Bacteria/p__Firmicutes/c__Clostridia/o__Clostridiales/f__Lachnospiraceae/g__Blautia</t>
  </si>
  <si>
    <t>k__Bacteria/p__Fusobacteria/c__Fusobacteriia/o__Fusobacteriales/f__Fusobacteriaceae/g__Fusobacterium</t>
  </si>
  <si>
    <t>k__Bacteria/p__Bacteroidetes/c__Bacteroidia/o__Bacteroidales/f__Prevotellaceae/g__Prevotella</t>
  </si>
  <si>
    <t>k__Bacteria/p__Bacteroidetes/c__Flavobacteriia/o__Flavobacteriales/f__Flavobacteriaceae/g__Flavobacterium</t>
  </si>
  <si>
    <t>k__Bacteria/p__Proteobacteria/c__Alphaproteobacteria/o__Rhodobacterales/f__Rhodobacteraceae/g__Rhodobacter</t>
  </si>
  <si>
    <t>k__Bacteria/p__Proteobacteria/c__Gammaproteobacteria/o__Aeromonadales/f__Aeromonadaceae/g__</t>
  </si>
  <si>
    <t>k__Bacteria/p__Proteobacteria/c__Gammaproteobacteria/o__Xanthomonadales/f__Xanthomonadaceae/g__Thermomonas</t>
  </si>
  <si>
    <t>k__Bacteria/p__Proteobacteria/c__Alphaproteobacteria/o__Rhizobiales/f__Bradyrhizobiaceae/g__</t>
  </si>
  <si>
    <t>k__Bacteria/p__Proteobacteria/c__Betaproteobacteria/o__Burkholderiales/f__Comamonadaceae/g__Variovorax</t>
  </si>
  <si>
    <t>k__Bacteria/p__Fusobacteria/c__Fusobacteriia/o__Fusobacteriales/f__Leptotrichiaceae/g__Leptotrichia</t>
  </si>
  <si>
    <t>k__Bacteria/p__Proteobacteria/c__Alphaproteobacteria/o__Rhizobiales/f__Phyllobacteriaceae/g__</t>
  </si>
  <si>
    <t>k__Bacteria/p__Actinobacteria/c__Actinobacteria/o__Actinomycetales/f__Nocardioidaceae/g__</t>
  </si>
  <si>
    <t>k__Bacteria/p__Actinobacteria/c__Actinobacteria/o__Actinomycetales/f__Micrococcaceae/g__</t>
  </si>
  <si>
    <t>k__Bacteria/p__Proteobacteria/c__Alphaproteobacteria/o__Sphingomonadales/f__Sphingomonadaceae/g__Novosphingobium</t>
  </si>
  <si>
    <t>k__Bacteria/p__Firmicutes/c__Bacilli/o__Gemellales/f__Gemellaceae/g__</t>
  </si>
  <si>
    <t>k__Bacteria/p__Actinobacteria/c__Coriobacteriia/o__Coriobacteriales/f__Coriobacteriaceae/g__Collinsella</t>
  </si>
  <si>
    <t>k__Bacteria/p__Firmicutes/c__Bacilli/o__Bacillales/f__Alicyclobacillaceae/g__Alicyclobacillus</t>
  </si>
  <si>
    <t>k__Bacteria/p__Firmicutes/c__Bacilli/o__Lactobacillales/f__Lactobacillaceae/g__Lactobacillus</t>
  </si>
  <si>
    <t>k__Bacteria/p__Firmicutes/c__Bacilli/o__Lactobacillales/f__Carnobacteriaceae/g__Granulicatella</t>
  </si>
  <si>
    <t>k__Bacteria/p__Actinobacteria/c__Actinobacteria/o__Actinomycetales/f__/g__</t>
  </si>
  <si>
    <t>k__Bacteria/p__Proteobacteria/c__Alphaproteobacteria/o__Rhizobiales/f__Bradyrhizobiaceae/g__Bradyrhizobium</t>
  </si>
  <si>
    <t>k__Bacteria/p__Actinobacteria/c__Actinobacteria/o__Actinomycetales/f__Intrasporangiaceae/g__Janibacter</t>
  </si>
  <si>
    <t>k__Bacteria/p__Actinobacteria/c__Actinobacteria/o__Actinomycetales/f__Micrococcaceae/g__Rothia</t>
  </si>
  <si>
    <t>k__Bacteria/p__Firmicutes/c__Clostridia/o__Clostridiales/f__Lachnospiraceae/g__</t>
  </si>
  <si>
    <t>k__Bacteria/p__Proteobacteria/c__Epsilonproteobacteria/o__Campylobacterales/f__Campylobacteraceae/g__Campylobacter</t>
  </si>
  <si>
    <t>k__Bacteria/p__Proteobacteria/c__Betaproteobacteria/o__Rhodocyclales/f__Rhodocyclaceae/g__Hydrogenophilus</t>
  </si>
  <si>
    <t>k__Bacteria/p__Proteobacteria/c__Gammaproteobacteria/o__Pseudomonadales/f__Pseudomonadaceae/g__</t>
  </si>
  <si>
    <t>k__Bacteria/p__Cyanobacteria/c__Chloroplast/o__Stramenopiles/f__/g__</t>
  </si>
  <si>
    <t>k__Bacteria/p__Firmicutes/c__Bacilli/o__Lactobacillales/f__Leuconostocaceae/g__Weissella</t>
  </si>
  <si>
    <t>k__Bacteria/p__Firmicutes/c__Clostridia/o__Clostridiales/f__Clostridiaceae/g__</t>
  </si>
  <si>
    <t>k__Bacteria/p__Proteobacteria/c__Alphaproteobacteria/o__Sphingomonadales/f__Sphingomonadaceae/g__</t>
  </si>
  <si>
    <t>k__Bacteria/p__Proteobacteria/c__Gammaproteobacteria/o__Oceanospirillales/f__Halomonadaceae/g__Halomonas</t>
  </si>
  <si>
    <t>k__Bacteria/p__Firmicutes/c__Clostridia/o__Clostridiales/f__Lachnospiraceae/g__Oribacterium</t>
  </si>
  <si>
    <t>k__Bacteria/p__TM7/c__TM7-1/o__/f__/g__</t>
  </si>
  <si>
    <t>k__Bacteria/p__Proteobacteria/c__Alphaproteobacteria/o__Rhizobiales/f__Aurantimonadaceae/g__</t>
  </si>
  <si>
    <t>k__Bacteria/p__TM7/c__TM7-3/o__EW055/f__/g__</t>
  </si>
  <si>
    <t>k__Bacteria/p__Firmicutes/c__Bacilli/o__Bacillales/f__Planococcaceae/g__Lysinibacillus</t>
  </si>
  <si>
    <t>k__Bacteria/p__Proteobacteria/c__Gammaproteobacteria/o__Enterobacteriales/f__Enterobacteriaceae/g__Serratia</t>
  </si>
  <si>
    <t>k__Bacteria/p__Actinobacteria/c__Actinobacteria/o__Actinomycetales/f__Propionibacteriaceae/g__</t>
  </si>
  <si>
    <t>k__Bacteria/p__Proteobacteria/c__Alphaproteobacteria/o__Rhizobiales/f__Bradyrhizobiaceae/g__Balneimonas</t>
  </si>
  <si>
    <t>k__Bacteria/p__Proteobacteria/c__Alphaproteobacteria/o__Rhodospirillales/f__Acetobacteraceae/g__</t>
  </si>
  <si>
    <t>k__Bacteria/p__Proteobacteria/c__Gammaproteobacteria/o__Pasteurellales/f__Pasteurellaceae/g__Haemophilus</t>
  </si>
  <si>
    <t>k__Bacteria/p__Actinobacteria/c__Coriobacteriia/o__Coriobacteriales/f__Coriobacteriaceae/g__Atopobium</t>
  </si>
  <si>
    <t>k__Bacteria/p__Firmicutes/c__Clostridia/o__Clostridiales/f__[Tissierellaceae]/g__Anaerococcus</t>
  </si>
  <si>
    <t>k__Bacteria/p__Proteobacteria/c__Alphaproteobacteria/o__Sphingomonadales/f__/g__</t>
  </si>
  <si>
    <t>k__Bacteria/p__Proteobacteria/c__Betaproteobacteria/o__Burkholderiales/f__Comamonadaceae/g__Delftia</t>
  </si>
  <si>
    <t>k__Bacteria/p__Proteobacteria/c__Gammaproteobacteria/o__Pseudomonadales/f__Moraxellaceae/g__Psychrobacter</t>
  </si>
  <si>
    <t>k__Bacteria/p__Bacteroidetes/c__Sphingobacteriia/o__Sphingobacteriales/f__Sphingobacteriaceae/g__Pedobacter</t>
  </si>
  <si>
    <t>k__Bacteria/p__Proteobacteria/c__Alphaproteobacteria/o__Sphingomonadales/f__Erythrobacteraceae/g__</t>
  </si>
  <si>
    <t>k__Bacteria/p__Proteobacteria/c__Gammaproteobacteria/o__Xanthomonadales/f__Xanthomonadaceae/g__Luteimonas</t>
  </si>
  <si>
    <t>k__Bacteria/p__Firmicutes/c__Clostridia/o__Clostridiales/f__Lachnospiraceae/g__Coprococcus</t>
  </si>
  <si>
    <t>k__Bacteria/p__Firmicutes/c__Clostridia/o__Clostridiales/f__Veillonellaceae/g__Dialister</t>
  </si>
  <si>
    <t>k__Bacteria/p__Proteobacteria/c__Alphaproteobacteria/o__Caulobacterales/f__Caulobacteraceae/g__Mycoplana</t>
  </si>
  <si>
    <t>k__Bacteria/p__Proteobacteria/c__Alphaproteobacteria/o__Sphingomonadales/f__Sphingomonadaceae/g__Sphingopyxis</t>
  </si>
  <si>
    <t>k__Bacteria/p__Proteobacteria/c__Betaproteobacteria/o__Burkholderiales/f__Oxalobacteraceae/g__</t>
  </si>
  <si>
    <t>k__Bacteria/p__Proteobacteria/c__Gammaproteobacteria/o__Enterobacteriales/f__Enterobacteriaceae/g__Klebsiella</t>
  </si>
  <si>
    <t>k__Bacteria/p__Bacteroidetes/c__Bacteroidia/o__Bacteroidales/f__Porphyromonadaceae/g__Dysgonomonas</t>
  </si>
  <si>
    <t>k__Bacteria/p__Bacteroidetes/c__Sphingobacteriia/o__Sphingobacteriales/f__Sphingobacteriaceae/g__Sphingobacterium</t>
  </si>
  <si>
    <t>k__Bacteria/p__Firmicutes/c__Bacilli/o__Lactobacillales/f__Carnobacteriaceae/g__Carnobacterium</t>
  </si>
  <si>
    <t>k__Bacteria/p__Proteobacteria/c__Betaproteobacteria/o__Burkholderiales/f__Oxalobacteraceae/g__Ralstonia</t>
  </si>
  <si>
    <t>k__Bacteria/p__Proteobacteria/c__Gammaproteobacteria/o__Enterobacteriales/f__Enterobacteriaceae/g__Enterobacter</t>
  </si>
  <si>
    <t>k__Bacteria/p__Firmicutes/c__Clostridia/o__Clostridiales/f__/g__</t>
  </si>
  <si>
    <t>k__Bacteria/p__Proteobacteria/c__Alphaproteobacteria/o__Rhodospirillales/f__Rhodospirillaceae/g__</t>
  </si>
  <si>
    <t>k__Bacteria/p__Firmicutes/c__Clostridia/o__Clostridiales/f__Veillonellaceae/g__Megasphaera</t>
  </si>
  <si>
    <t>k__Bacteria/p__Proteobacteria/c__Alphaproteobacteria/o__BD7-3/f__/g__</t>
  </si>
  <si>
    <t>k__Bacteria/p__Proteobacteria/c__Alphaproteobacteria/o__Rickettsiales/f__/g__</t>
  </si>
  <si>
    <t>k__Bacteria/p__Actinobacteria/c__Actinobacteria/o__Actinomycetales/f__Dermacoccaceae/g__Dermacoccus</t>
  </si>
  <si>
    <t>k__Bacteria/p__Actinobacteria/c__Actinobacteria/o__Actinomycetales/f__Microbacteriaceae/g__Leucobacter</t>
  </si>
  <si>
    <t>k__Bacteria/p__Actinobacteria/c__Actinobacteria/o__Actinomycetales/f__Pseudonocardiaceae/g__Pseudonocardia</t>
  </si>
  <si>
    <t>k__Bacteria/p__Firmicutes/c__Bacilli/o__Lactobacillales/f__Leuconostocaceae/g__</t>
  </si>
  <si>
    <t>k__Bacteria/p__Firmicutes/c__Bacilli/o__Turicibacterales/f__Turicibacteraceae/g__Turicibacter</t>
  </si>
  <si>
    <t>k__Bacteria/p__Firmicutes/c__Clostridia/o__Clostridiales/f__Peptostreptococcaceae/g__Peptostreptococcus</t>
  </si>
  <si>
    <t>k__Bacteria/p__Firmicutes/c__Clostridia/o__Clostridiales/f__[Tissierellaceae]/g__Peptoniphilus</t>
  </si>
  <si>
    <t>k__Bacteria/p__Proteobacteria/c__Alphaproteobacteria/o__Caulobacterales/f__Caulobacteraceae/Other</t>
  </si>
  <si>
    <t>k__Bacteria/p__Proteobacteria/c__Alphaproteobacteria/o__Sphingomonadales/f__Sphingomonadaceae/g__Kaistobacter</t>
  </si>
  <si>
    <t>k__Bacteria/p__Proteobacteria/c__Deltaproteobacteria/o__Bdellovibrionales/f__Bdellovibrionaceae/g__Bdellovibrio</t>
  </si>
  <si>
    <t>k__Bacteria/p__Actinobacteria/c__Actinobacteria/o__Actinomycetales/f__Actinomycetaceae/g__</t>
  </si>
  <si>
    <t>k__Bacteria/p__Actinobacteria/c__Actinobacteria/o__Actinomycetales/f__Actinomycetaceae/g__Varibaculum</t>
  </si>
  <si>
    <t>k__Bacteria/p__Actinobacteria/c__Actinobacteria/o__Actinomycetales/f__Nocardioidaceae/g__Aeromicrobium</t>
  </si>
  <si>
    <t>k__Bacteria/p__Actinobacteria/c__Actinobacteria/o__Actinomycetales/f__Sporichthyaceae/g__</t>
  </si>
  <si>
    <t>k__Bacteria/p__Actinobacteria/c__Thermoleophilia/o__Gaiellales/f__Gaiellaceae/g__</t>
  </si>
  <si>
    <t>k__Bacteria/p__Actinobacteria/c__Thermoleophilia/o__Solirubrobacterales/f__Solirubrobacteraceae/g__</t>
  </si>
  <si>
    <t>k__Bacteria/p__Bacteroidetes/c__Flavobacteriia/o__Flavobacteriales/f__[Weeksellaceae]/g__Cloacibacterium</t>
  </si>
  <si>
    <t>k__Bacteria/p__Firmicutes/c__Bacilli/o__Bacillales/f__Bacillaceae/g__Anoxybacillus</t>
  </si>
  <si>
    <t>k__Bacteria/p__Firmicutes/c__Bacilli/o__Bacillales/f__Planococcaceae/g__Planomicrobium</t>
  </si>
  <si>
    <t>k__Bacteria/p__Firmicutes/c__Bacilli/o__Bacillales/f__Staphylococcaceae/g__Macrococcus</t>
  </si>
  <si>
    <t>k__Bacteria/p__Firmicutes/c__Clostridia/o__Clostridiales/f__Clostridiaceae/g__Clostridium</t>
  </si>
  <si>
    <t>k__Bacteria/p__Firmicutes/c__Clostridia/o__Clostridiales/f__Peptostreptococcaceae/g__</t>
  </si>
  <si>
    <t>k__Bacteria/p__Proteobacteria/c__Alphaproteobacteria/o__/f__/g__</t>
  </si>
  <si>
    <t>k__Bacteria/p__Proteobacteria/c__Alphaproteobacteria/o__Caulobacterales/f__Caulobacteraceae/g__Brevundimonas</t>
  </si>
  <si>
    <t>k__Bacteria/p__Proteobacteria/c__Alphaproteobacteria/o__Rhizobiales/f__Methylocystaceae/g__Methylopila</t>
  </si>
  <si>
    <t>k__Bacteria/p__Proteobacteria/c__Alphaproteobacteria/o__Rhodospirillales/f__Rhodospirillaceae/g__Skermanella</t>
  </si>
  <si>
    <t>k__Bacteria/p__Proteobacteria/c__Betaproteobacteria/o__Burkholderiales/f__Comamonadaceae/g__Hydrogenophaga</t>
  </si>
  <si>
    <t>k__Bacteria/p__Proteobacteria/c__Betaproteobacteria/o__Methylophilales/f__Methylophilaceae/g__</t>
  </si>
  <si>
    <t>k__Bacteria/p__Proteobacteria/c__Betaproteobacteria/o__Neisseriales/f__Neisseriaceae/g__Aquitalea</t>
  </si>
  <si>
    <t>k__Bacteria/p__Proteobacteria/c__Betaproteobacteria/o__Rhodocyclales/f__Rhodocyclaceae/Other</t>
  </si>
  <si>
    <t>k__Bacteria/p__Proteobacteria/c__Gammaproteobacteria/o__Pasteurellales/f__Pasteurellaceae/g__Actinobacillus</t>
  </si>
  <si>
    <t>k__Bacteria/p__Proteobacteria/c__Gammaproteobacteria/o__Xanthomonadales/f__Sinobacteraceae/g__</t>
  </si>
  <si>
    <t>k__Bacteria/p__Proteobacteria/c__Gammaproteobacteria/o__Xanthomonadales/f__Xanthomonadaceae/Other</t>
  </si>
  <si>
    <t>k__Bacteria/p__Proteobacteria/c__Gammaproteobacteria/o__Xanthomonadales/f__Xanthomonadaceae/g__Luteibacter</t>
  </si>
  <si>
    <t>k__Bacteria/p__Acidobacteria/c__Acidobacteria-6/o__iii1-15/f__/g__</t>
  </si>
  <si>
    <t>k__Bacteria/p__Acidobacteria/c__Acidobacteria-6/o__iii1-15/f__mb2424/g__</t>
  </si>
  <si>
    <t>k__Bacteria/p__Acidobacteria/c__Acidobacteriia/o__Acidobacteriales/f__Koribacteraceae/g__</t>
  </si>
  <si>
    <t>k__Bacteria/p__Acidobacteria/c__Sva0725/o__Sva0725/f__/g__</t>
  </si>
  <si>
    <t>k__Bacteria/p__Acidobacteria/c__[Chloracidobacteria]/o__RB41/f__Ellin6075/g__</t>
  </si>
  <si>
    <t>k__Bacteria/p__Actinobacteria/c__Acidimicrobiia/o__Acidimicrobiales/f__AKIW874/g__</t>
  </si>
  <si>
    <t>k__Bacteria/p__Actinobacteria/c__Acidimicrobiia/o__Acidimicrobiales/f__C111/g__</t>
  </si>
  <si>
    <t>k__Bacteria/p__Actinobacteria/c__Acidimicrobiia/o__Acidimicrobiales/f__EB1017/g__</t>
  </si>
  <si>
    <t>k__Bacteria/p__Actinobacteria/c__Actinobacteria/o__Actinomycetales/f__Geodermatophilaceae/g__</t>
  </si>
  <si>
    <t>k__Bacteria/p__Actinobacteria/c__Actinobacteria/o__Actinomycetales/f__Microbacteriaceae/g__Pseudoclavibacter</t>
  </si>
  <si>
    <t>k__Bacteria/p__Actinobacteria/c__Actinobacteria/o__Actinomycetales/f__Microbacteriaceae/g__Rathayibacter</t>
  </si>
  <si>
    <t>k__Bacteria/p__Actinobacteria/c__Actinobacteria/o__Actinomycetales/f__Micrococcaceae/g__Citricoccus</t>
  </si>
  <si>
    <t>k__Bacteria/p__Actinobacteria/c__Actinobacteria/o__Actinomycetales/f__Micrococcaceae/g__Microbispora</t>
  </si>
  <si>
    <t>k__Bacteria/p__Actinobacteria/c__Actinobacteria/o__Actinomycetales/f__Micrococcaceae/g__Nesterenkonia</t>
  </si>
  <si>
    <t>k__Bacteria/p__Actinobacteria/c__Actinobacteria/o__Actinomycetales/f__Mycobacteriaceae/g__Mycobacterium</t>
  </si>
  <si>
    <t>k__Bacteria/p__Actinobacteria/c__Actinobacteria/o__Actinomycetales/f__Nocardioidaceae/g__Friedmanniella</t>
  </si>
  <si>
    <t>k__Bacteria/p__Actinobacteria/c__Actinobacteria/o__Actinomycetales/f__Propionibacteriaceae/g__Luteococcus</t>
  </si>
  <si>
    <t>k__Bacteria/p__Actinobacteria/c__Actinobacteria/o__Actinomycetales/f__Sanguibacteraceae/g__Sanguibacter</t>
  </si>
  <si>
    <t>k__Bacteria/p__Actinobacteria/c__Actinobacteria/o__Actinomycetales/f__Streptomycetaceae/g__</t>
  </si>
  <si>
    <t>k__Bacteria/p__Actinobacteria/c__Actinobacteria/o__Actinomycetales/f__Yaniellaceae/g__Yaniella</t>
  </si>
  <si>
    <t>k__Bacteria/p__Actinobacteria/c__Actinobacteria/o__Bifidobacteriales/f__Bifidobacteriaceae/g__Bifidobacterium</t>
  </si>
  <si>
    <t>k__Bacteria/p__Actinobacteria/c__Thermoleophilia/o__Gaiellales/f__AK1AB1_02E/g__</t>
  </si>
  <si>
    <t>k__Bacteria/p__Actinobacteria/c__Thermoleophilia/o__Solirubrobacterales/f__/g__</t>
  </si>
  <si>
    <t>k__Bacteria/p__Actinobacteria/c__Thermoleophilia/o__Solirubrobacterales/f__Patulibacteraceae/g__</t>
  </si>
  <si>
    <t>k__Bacteria/p__BRC1/c__PRR-11/o__/f__/g__</t>
  </si>
  <si>
    <t>k__Bacteria/p__Bacteroidetes/c__Bacteroidia/o__Bacteroidales/f__Porphyromonadaceae/g__Parabacteroides</t>
  </si>
  <si>
    <t>k__Bacteria/p__Bacteroidetes/c__Cytophagia/o__Cytophagales/f__Cytophagaceae/g__Hymenobacter</t>
  </si>
  <si>
    <t>k__Bacteria/p__Bacteroidetes/c__Cytophagia/o__Cytophagales/f__Cytophagaceae/g__Larkinella</t>
  </si>
  <si>
    <t>k__Bacteria/p__Bacteroidetes/c__Cytophagia/o__Cytophagales/f__Cytophagaceae/g__Spirosoma</t>
  </si>
  <si>
    <t>k__Bacteria/p__Bacteroidetes/c__Flavobacteriia/o__Flavobacteriales/f__[Weeksellaceae]/g__</t>
  </si>
  <si>
    <t>k__Bacteria/p__Bacteroidetes/c__Flavobacteriia/o__Flavobacteriales/f__[Weeksellaceae]/g__Elizabethkingia</t>
  </si>
  <si>
    <t>k__Bacteria/p__Bacteroidetes/c__Flavobacteriia/o__Flavobacteriales/f__[Weeksellaceae]/g__Wautersiella</t>
  </si>
  <si>
    <t>k__Bacteria/p__Bacteroidetes/c__[Saprospirae]/o__[Saprospirales]/f__/g__</t>
  </si>
  <si>
    <t>k__Bacteria/p__Bacteroidetes/c__[Saprospirae]/o__[Saprospirales]/f__Chitinophagaceae/g__</t>
  </si>
  <si>
    <t>k__Bacteria/p__Bacteroidetes/c__[Saprospirae]/o__[Saprospirales]/f__Chitinophagaceae/g__Niabella</t>
  </si>
  <si>
    <t>k__Bacteria/p__Chloroflexi/c__Anaerolineae/o__envOPS12/f__/g__</t>
  </si>
  <si>
    <t>k__Bacteria/p__Chloroflexi/c__P2-11E/o__/f__/g__</t>
  </si>
  <si>
    <t>k__Bacteria/p__Chloroflexi/c__Thermomicrobia/o__JG30-KF-CM45/f__/g__</t>
  </si>
  <si>
    <t>k__Bacteria/p__FBP/c__/o__/f__/g__</t>
  </si>
  <si>
    <t>k__Bacteria/p__Firmicutes/c__Bacilli/o__Bacillales/f__Paenibacillaceae/g__Aneurinibacillus</t>
  </si>
  <si>
    <t>k__Bacteria/p__Firmicutes/c__Bacilli/o__Bacillales/f__Paenibacillaceae/g__Brevibacillus</t>
  </si>
  <si>
    <t>k__Bacteria/p__Firmicutes/c__Bacilli/o__Bacillales/f__Paenibacillaceae/g__Paenibacillus</t>
  </si>
  <si>
    <t>k__Bacteria/p__Firmicutes/c__Bacilli/o__Bacillales/f__Planococcaceae/g__Rummeliibacillus</t>
  </si>
  <si>
    <t>k__Bacteria/p__Firmicutes/c__Bacilli/o__Bacillales/f__Planococcaceae/g__Sporosarcina</t>
  </si>
  <si>
    <t>k__Bacteria/p__Firmicutes/c__Bacilli/o__Bacillales/f__Thermoactinomycetaceae/g__</t>
  </si>
  <si>
    <t>k__Bacteria/p__Firmicutes/c__Bacilli/o__Lactobacillales/f__Carnobacteriaceae/g__Trichococcus</t>
  </si>
  <si>
    <t>k__Bacteria/p__Firmicutes/c__Bacilli/o__Lactobacillales/f__Enterococcaceae/g__</t>
  </si>
  <si>
    <t>k__Bacteria/p__Firmicutes/c__Bacilli/o__Lactobacillales/f__Enterococcaceae/g__Enterococcus</t>
  </si>
  <si>
    <t>k__Bacteria/p__Firmicutes/c__Bacilli/o__Lactobacillales/f__Enterococcaceae/g__Vagococcus</t>
  </si>
  <si>
    <t>k__Bacteria/p__Firmicutes/c__Clostridia/o__Clostridiales/f__Clostridiaceae/g__SMB53</t>
  </si>
  <si>
    <t>k__Bacteria/p__Firmicutes/c__Clostridia/o__Clostridiales/f__Lachnospiraceae/g__[Ruminococcus]</t>
  </si>
  <si>
    <t>k__Bacteria/p__Firmicutes/c__Erysipelotrichi/o__Erysipelotrichales/f__Erysipelotrichaceae/g__[Eubacterium]</t>
  </si>
  <si>
    <t>k__Bacteria/p__Gemmatimonadetes/c__Gemmatimonadetes/o__N1423WL/f__/g__</t>
  </si>
  <si>
    <t>k__Bacteria/p__Nitrospirae/c__Nitrospira/o__Nitrospirales/f__Nitrospiraceae/g__Nitrospira</t>
  </si>
  <si>
    <t>k__Bacteria/p__Planctomycetes/c__Planctomycetia/o__Gemmatales/f__Isosphaeraceae/g__</t>
  </si>
  <si>
    <t>k__Bacteria/p__Proteobacteria/c__Alphaproteobacteria/o__Caulobacterales/f__Caulobacteraceae/g__Phenylobacterium</t>
  </si>
  <si>
    <t>k__Bacteria/p__Proteobacteria/c__Alphaproteobacteria/o__Rhizobiales/f__Hyphomicrobiaceae/g__Devosia</t>
  </si>
  <si>
    <t>k__Bacteria/p__Proteobacteria/c__Alphaproteobacteria/o__Rhizobiales/f__Hyphomicrobiaceae/g__Hyphomicrobium</t>
  </si>
  <si>
    <t>k__Bacteria/p__Proteobacteria/c__Alphaproteobacteria/o__Rhizobiales/f__Hyphomicrobiaceae/g__Rhodoplanes</t>
  </si>
  <si>
    <t>k__Bacteria/p__Proteobacteria/c__Alphaproteobacteria/o__Rhizobiales/f__Methylocystaceae/g__</t>
  </si>
  <si>
    <t>k__Bacteria/p__Proteobacteria/c__Alphaproteobacteria/o__Rhizobiales/f__Phyllobacteriaceae/g__Mesorhizobium</t>
  </si>
  <si>
    <t>k__Bacteria/p__Proteobacteria/c__Alphaproteobacteria/o__Rhizobiales/f__Rhizobiaceae/g__Kaistia</t>
  </si>
  <si>
    <t>k__Bacteria/p__Proteobacteria/c__Alphaproteobacteria/o__Rickettsiales/f__mitochondria/Other</t>
  </si>
  <si>
    <t>k__Bacteria/p__Proteobacteria/c__Alphaproteobacteria/o__Sphingomonadales/f__Sphingomonadaceae/g__Blastomonas</t>
  </si>
  <si>
    <t>k__Bacteria/p__Proteobacteria/c__Betaproteobacteria/o__/f__/g__</t>
  </si>
  <si>
    <t>k__Bacteria/p__Proteobacteria/c__Betaproteobacteria/o__Burkholderiales/f__/g__</t>
  </si>
  <si>
    <t>k__Bacteria/p__Proteobacteria/c__Betaproteobacteria/o__Burkholderiales/f__Alcaligenaceae/g__</t>
  </si>
  <si>
    <t>k__Bacteria/p__Proteobacteria/c__Betaproteobacteria/o__Burkholderiales/f__Burkholderiaceae/g__</t>
  </si>
  <si>
    <t>k__Bacteria/p__Proteobacteria/c__Betaproteobacteria/o__Burkholderiales/f__Burkholderiaceae/g__Burkholderia</t>
  </si>
  <si>
    <t>k__Bacteria/p__Proteobacteria/c__Betaproteobacteria/o__Burkholderiales/f__Comamonadaceae/g__Hylemonella</t>
  </si>
  <si>
    <t>k__Bacteria/p__Proteobacteria/c__Betaproteobacteria/o__Burkholderiales/f__Comamonadaceae/g__Methylibium</t>
  </si>
  <si>
    <t>k__Bacteria/p__Proteobacteria/c__Betaproteobacteria/o__MND1/f__/g__</t>
  </si>
  <si>
    <t>k__Bacteria/p__Proteobacteria/c__Betaproteobacteria/o__Neisseriales/f__Neisseriaceae/g__Vogesella</t>
  </si>
  <si>
    <t>k__Bacteria/p__Proteobacteria/c__Betaproteobacteria/o__Nitrosomonadales/f__Nitrosomonadaceae/g__</t>
  </si>
  <si>
    <t>k__Bacteria/p__Proteobacteria/c__Betaproteobacteria/o__Rhodocyclales/f__Rhodocyclaceae/g__Dechloromonas</t>
  </si>
  <si>
    <t>k__Bacteria/p__Proteobacteria/c__Betaproteobacteria/o__SC-I-84/f__/g__</t>
  </si>
  <si>
    <t>k__Bacteria/p__Proteobacteria/c__Deltaproteobacteria/o__Myxococcales/f__/g__</t>
  </si>
  <si>
    <t>k__Bacteria/p__Proteobacteria/c__Epsilonproteobacteria/o__Campylobacterales/f__Campylobacteraceae/g__Arcobacter</t>
  </si>
  <si>
    <t>k__Bacteria/p__Proteobacteria/c__Gammaproteobacteria/o__Enterobacteriales/f__Enterobacteriaceae/Other</t>
  </si>
  <si>
    <t>k__Bacteria/p__Proteobacteria/c__Gammaproteobacteria/o__Enterobacteriales/f__Enterobacteriaceae/g__Citrobacter</t>
  </si>
  <si>
    <t>k__Bacteria/p__Proteobacteria/c__Gammaproteobacteria/o__Pseudomonadales/f__Moraxellaceae/g__Moraxella</t>
  </si>
  <si>
    <t>k__Bacteria/p__Proteobacteria/c__Gammaproteobacteria/o__Pseudomonadales/f__Pseudomonadaceae/Other</t>
  </si>
  <si>
    <t>k__Bacteria/p__Proteobacteria/c__Gammaproteobacteria/o__Thiotrichales/f__Piscirickettsiaceae/g__</t>
  </si>
  <si>
    <t>k__Bacteria/p__TM6/c__SJA-4/o__/f__/g__</t>
  </si>
  <si>
    <t>k__Bacteria/p__Verrucomicrobia/c__Verrucomicrobiae/o__Verrucomicrobiales/f__Verrucomicrobiaceae/g__</t>
  </si>
  <si>
    <t>k__Bacteria/p__[Thermi]/c__Deinococci/o__Deinococcales/f__Deinococcaceae/g__Deinococcus</t>
  </si>
  <si>
    <t>sum_Outdoor_air</t>
    <phoneticPr fontId="1" type="noConversion"/>
  </si>
  <si>
    <t>sum_Hand</t>
    <phoneticPr fontId="1" type="noConversion"/>
  </si>
  <si>
    <t>sum_Oral</t>
    <phoneticPr fontId="1" type="noConversion"/>
  </si>
  <si>
    <t>sum_Soil</t>
    <phoneticPr fontId="1" type="noConversion"/>
  </si>
  <si>
    <t>sum_Phyllosphere</t>
    <phoneticPr fontId="1" type="noConversion"/>
  </si>
  <si>
    <t>WT_Pre.Q1</t>
    <phoneticPr fontId="1" type="noConversion"/>
  </si>
  <si>
    <t>Grill.table.Q1</t>
    <phoneticPr fontId="1" type="noConversion"/>
  </si>
  <si>
    <t>S.J_kettle.Q1</t>
    <phoneticPr fontId="1" type="noConversion"/>
  </si>
  <si>
    <t>WT_Fin.Q1</t>
    <phoneticPr fontId="1" type="noConversion"/>
  </si>
  <si>
    <t>CB_Fin.Q1</t>
    <phoneticPr fontId="1" type="noConversion"/>
  </si>
  <si>
    <t>WT_Pre.Q2</t>
    <phoneticPr fontId="1" type="noConversion"/>
  </si>
  <si>
    <t>Sink1.Q2</t>
    <phoneticPr fontId="1" type="noConversion"/>
  </si>
  <si>
    <t>Sink2.Q2</t>
    <phoneticPr fontId="1" type="noConversion"/>
  </si>
  <si>
    <t>Grill.table.Q2</t>
    <phoneticPr fontId="1" type="noConversion"/>
  </si>
  <si>
    <t>Spice.rack.Q2</t>
    <phoneticPr fontId="1" type="noConversion"/>
  </si>
  <si>
    <t>Soup.pot.Q2</t>
    <phoneticPr fontId="1" type="noConversion"/>
  </si>
  <si>
    <t>S.J_kettle.Q2</t>
    <phoneticPr fontId="1" type="noConversion"/>
  </si>
  <si>
    <t>WT_Fin.Q2</t>
    <phoneticPr fontId="1" type="noConversion"/>
  </si>
  <si>
    <t>PWT.Q2</t>
    <phoneticPr fontId="1" type="noConversion"/>
  </si>
  <si>
    <t>CB_Fin.Q2</t>
    <phoneticPr fontId="1" type="noConversion"/>
  </si>
  <si>
    <t>Apron.Q2</t>
    <phoneticPr fontId="1" type="noConversion"/>
  </si>
  <si>
    <t>Fan.Q2</t>
    <phoneticPr fontId="1" type="noConversion"/>
  </si>
  <si>
    <t>Floor.Q2</t>
    <phoneticPr fontId="1" type="noConversion"/>
  </si>
  <si>
    <t>WT_Pre.Q3</t>
    <phoneticPr fontId="1" type="noConversion"/>
  </si>
  <si>
    <t>Sink1.Q3</t>
    <phoneticPr fontId="1" type="noConversion"/>
  </si>
  <si>
    <t>Sink2.Q3</t>
    <phoneticPr fontId="1" type="noConversion"/>
  </si>
  <si>
    <t>Grill.table.Q3</t>
    <phoneticPr fontId="1" type="noConversion"/>
  </si>
  <si>
    <t>Spice.rack.Q3</t>
    <phoneticPr fontId="1" type="noConversion"/>
  </si>
  <si>
    <t>Soup.pot.Q3</t>
    <phoneticPr fontId="1" type="noConversion"/>
  </si>
  <si>
    <t>S.J_kettle.Q3</t>
    <phoneticPr fontId="1" type="noConversion"/>
  </si>
  <si>
    <t>WT_Fin.Q3</t>
    <phoneticPr fontId="1" type="noConversion"/>
  </si>
  <si>
    <t>PWT.Q3</t>
    <phoneticPr fontId="1" type="noConversion"/>
  </si>
  <si>
    <t>CB_Fin.Q3</t>
    <phoneticPr fontId="1" type="noConversion"/>
  </si>
  <si>
    <t>Apron.Q3</t>
    <phoneticPr fontId="1" type="noConversion"/>
  </si>
  <si>
    <t>Fan.Q3</t>
    <phoneticPr fontId="1" type="noConversion"/>
  </si>
  <si>
    <t>Floor.Q3</t>
    <phoneticPr fontId="1" type="noConversion"/>
  </si>
  <si>
    <t>WT_Pre.Q4</t>
    <phoneticPr fontId="1" type="noConversion"/>
  </si>
  <si>
    <t>Sink1.Q4</t>
    <phoneticPr fontId="1" type="noConversion"/>
  </si>
  <si>
    <t>Sink2.Q4</t>
    <phoneticPr fontId="1" type="noConversion"/>
  </si>
  <si>
    <t>Grill.table.Q4</t>
    <phoneticPr fontId="1" type="noConversion"/>
  </si>
  <si>
    <t>Spice.rack.Q4</t>
    <phoneticPr fontId="1" type="noConversion"/>
  </si>
  <si>
    <t>Soup.pot.Q4</t>
    <phoneticPr fontId="1" type="noConversion"/>
  </si>
  <si>
    <t>S.J_kettle.Q4</t>
    <phoneticPr fontId="1" type="noConversion"/>
  </si>
  <si>
    <t>WT_Fin.Q4</t>
    <phoneticPr fontId="1" type="noConversion"/>
  </si>
  <si>
    <t>PWT.Q4</t>
    <phoneticPr fontId="1" type="noConversion"/>
  </si>
  <si>
    <t>CB_Fin.Q4</t>
    <phoneticPr fontId="1" type="noConversion"/>
  </si>
  <si>
    <t>Apron.Q4</t>
    <phoneticPr fontId="1" type="noConversion"/>
  </si>
  <si>
    <t>Fan.Q4</t>
    <phoneticPr fontId="1" type="noConversion"/>
  </si>
  <si>
    <t>Floor.Q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11" fontId="0" fillId="4" borderId="0" xfId="0" applyNumberFormat="1" applyFill="1">
      <alignment vertical="center"/>
    </xf>
    <xf numFmtId="11" fontId="0" fillId="0" borderId="0" xfId="0" applyNumberFormat="1">
      <alignment vertical="center"/>
    </xf>
    <xf numFmtId="0" fontId="0" fillId="5" borderId="0" xfId="0" applyFill="1">
      <alignment vertical="center"/>
    </xf>
    <xf numFmtId="11" fontId="0" fillId="5" borderId="0" xfId="0" applyNumberFormat="1" applyFill="1">
      <alignment vertical="center"/>
    </xf>
    <xf numFmtId="0" fontId="0" fillId="6" borderId="0" xfId="0" applyFill="1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61"/>
  <sheetViews>
    <sheetView tabSelected="1" zoomScaleNormal="100" workbookViewId="0">
      <selection activeCell="A17" sqref="A17"/>
    </sheetView>
  </sheetViews>
  <sheetFormatPr defaultRowHeight="16.5" x14ac:dyDescent="0.3"/>
  <cols>
    <col min="1" max="1" width="130" bestFit="1" customWidth="1"/>
    <col min="2" max="2" width="16.75" customWidth="1"/>
    <col min="3" max="3" width="11.875" bestFit="1" customWidth="1"/>
    <col min="4" max="5" width="11.25" bestFit="1" customWidth="1"/>
    <col min="6" max="6" width="14.5" bestFit="1" customWidth="1"/>
    <col min="7" max="7" width="15.125" bestFit="1" customWidth="1"/>
    <col min="8" max="8" width="14.25" bestFit="1" customWidth="1"/>
    <col min="9" max="9" width="15.125" bestFit="1" customWidth="1"/>
    <col min="10" max="10" width="12.125" bestFit="1" customWidth="1"/>
    <col min="11" max="11" width="10.375" bestFit="1" customWidth="1"/>
    <col min="12" max="12" width="12.375" bestFit="1" customWidth="1"/>
    <col min="13" max="13" width="11.75" bestFit="1" customWidth="1"/>
    <col min="14" max="14" width="9.625" bestFit="1" customWidth="1"/>
    <col min="15" max="15" width="10.875" bestFit="1" customWidth="1"/>
    <col min="16" max="16" width="11.875" bestFit="1" customWidth="1"/>
    <col min="17" max="18" width="11.25" bestFit="1" customWidth="1"/>
    <col min="19" max="19" width="14.5" bestFit="1" customWidth="1"/>
    <col min="20" max="20" width="15.125" bestFit="1" customWidth="1"/>
    <col min="21" max="21" width="14.25" bestFit="1" customWidth="1"/>
    <col min="22" max="22" width="15.125" bestFit="1" customWidth="1"/>
    <col min="23" max="23" width="12.125" bestFit="1" customWidth="1"/>
    <col min="24" max="24" width="10.375" bestFit="1" customWidth="1"/>
    <col min="25" max="25" width="12.375" bestFit="1" customWidth="1"/>
    <col min="26" max="26" width="11.75" bestFit="1" customWidth="1"/>
    <col min="27" max="27" width="9.625" bestFit="1" customWidth="1"/>
    <col min="28" max="28" width="10.875" bestFit="1" customWidth="1"/>
    <col min="29" max="29" width="11.875" bestFit="1" customWidth="1"/>
    <col min="30" max="31" width="11.25" bestFit="1" customWidth="1"/>
    <col min="32" max="32" width="14.5" bestFit="1" customWidth="1"/>
    <col min="33" max="33" width="15.125" bestFit="1" customWidth="1"/>
    <col min="34" max="34" width="14.25" bestFit="1" customWidth="1"/>
    <col min="35" max="35" width="15.125" bestFit="1" customWidth="1"/>
    <col min="36" max="36" width="12.125" bestFit="1" customWidth="1"/>
    <col min="37" max="37" width="10.375" bestFit="1" customWidth="1"/>
    <col min="38" max="38" width="12.375" bestFit="1" customWidth="1"/>
    <col min="39" max="39" width="11.75" bestFit="1" customWidth="1"/>
    <col min="40" max="40" width="9.625" bestFit="1" customWidth="1"/>
    <col min="41" max="41" width="10.875" bestFit="1" customWidth="1"/>
    <col min="42" max="42" width="11.875" bestFit="1" customWidth="1"/>
    <col min="43" max="44" width="11.25" bestFit="1" customWidth="1"/>
    <col min="45" max="45" width="14.5" bestFit="1" customWidth="1"/>
    <col min="46" max="46" width="15.125" bestFit="1" customWidth="1"/>
    <col min="47" max="47" width="14.25" bestFit="1" customWidth="1"/>
    <col min="48" max="48" width="15.125" bestFit="1" customWidth="1"/>
    <col min="49" max="49" width="12.125" bestFit="1" customWidth="1"/>
    <col min="50" max="50" width="10.375" bestFit="1" customWidth="1"/>
    <col min="51" max="51" width="12.375" bestFit="1" customWidth="1"/>
    <col min="52" max="52" width="11.75" bestFit="1" customWidth="1"/>
    <col min="53" max="53" width="9.625" bestFit="1" customWidth="1"/>
    <col min="54" max="54" width="10.875" bestFit="1" customWidth="1"/>
  </cols>
  <sheetData>
    <row r="1" spans="1:54" s="1" customFormat="1" x14ac:dyDescent="0.3">
      <c r="A1" s="1" t="s">
        <v>0</v>
      </c>
      <c r="B1" s="1" t="s">
        <v>1</v>
      </c>
      <c r="C1" s="1" t="s">
        <v>260</v>
      </c>
      <c r="D1" s="1" t="s">
        <v>2</v>
      </c>
      <c r="E1" s="1" t="s">
        <v>3</v>
      </c>
      <c r="F1" s="1" t="s">
        <v>261</v>
      </c>
      <c r="G1" s="1" t="s">
        <v>4</v>
      </c>
      <c r="H1" s="1" t="s">
        <v>5</v>
      </c>
      <c r="I1" s="1" t="s">
        <v>262</v>
      </c>
      <c r="J1" s="1" t="s">
        <v>263</v>
      </c>
      <c r="K1" s="1" t="s">
        <v>6</v>
      </c>
      <c r="L1" s="1" t="s">
        <v>264</v>
      </c>
      <c r="M1" s="1" t="s">
        <v>7</v>
      </c>
      <c r="N1" s="1" t="s">
        <v>8</v>
      </c>
      <c r="O1" s="1" t="s">
        <v>9</v>
      </c>
      <c r="P1" s="1" t="s">
        <v>265</v>
      </c>
      <c r="Q1" s="1" t="s">
        <v>266</v>
      </c>
      <c r="R1" s="1" t="s">
        <v>267</v>
      </c>
      <c r="S1" s="1" t="s">
        <v>268</v>
      </c>
      <c r="T1" s="1" t="s">
        <v>269</v>
      </c>
      <c r="U1" s="1" t="s">
        <v>270</v>
      </c>
      <c r="V1" s="1" t="s">
        <v>271</v>
      </c>
      <c r="W1" s="1" t="s">
        <v>272</v>
      </c>
      <c r="X1" s="1" t="s">
        <v>273</v>
      </c>
      <c r="Y1" s="1" t="s">
        <v>274</v>
      </c>
      <c r="Z1" s="1" t="s">
        <v>275</v>
      </c>
      <c r="AA1" s="1" t="s">
        <v>276</v>
      </c>
      <c r="AB1" s="1" t="s">
        <v>277</v>
      </c>
      <c r="AC1" s="1" t="s">
        <v>278</v>
      </c>
      <c r="AD1" s="1" t="s">
        <v>279</v>
      </c>
      <c r="AE1" s="1" t="s">
        <v>280</v>
      </c>
      <c r="AF1" s="1" t="s">
        <v>281</v>
      </c>
      <c r="AG1" s="1" t="s">
        <v>282</v>
      </c>
      <c r="AH1" s="1" t="s">
        <v>283</v>
      </c>
      <c r="AI1" s="1" t="s">
        <v>284</v>
      </c>
      <c r="AJ1" s="1" t="s">
        <v>285</v>
      </c>
      <c r="AK1" s="1" t="s">
        <v>286</v>
      </c>
      <c r="AL1" s="1" t="s">
        <v>287</v>
      </c>
      <c r="AM1" s="1" t="s">
        <v>288</v>
      </c>
      <c r="AN1" s="1" t="s">
        <v>289</v>
      </c>
      <c r="AO1" s="1" t="s">
        <v>290</v>
      </c>
      <c r="AP1" s="1" t="s">
        <v>291</v>
      </c>
      <c r="AQ1" s="1" t="s">
        <v>292</v>
      </c>
      <c r="AR1" s="1" t="s">
        <v>293</v>
      </c>
      <c r="AS1" s="1" t="s">
        <v>294</v>
      </c>
      <c r="AT1" s="1" t="s">
        <v>295</v>
      </c>
      <c r="AU1" s="1" t="s">
        <v>296</v>
      </c>
      <c r="AV1" s="1" t="s">
        <v>297</v>
      </c>
      <c r="AW1" s="1" t="s">
        <v>298</v>
      </c>
      <c r="AX1" s="1" t="s">
        <v>299</v>
      </c>
      <c r="AY1" s="1" t="s">
        <v>300</v>
      </c>
      <c r="AZ1" s="1" t="s">
        <v>301</v>
      </c>
      <c r="BA1" s="1" t="s">
        <v>302</v>
      </c>
      <c r="BB1" s="1" t="s">
        <v>303</v>
      </c>
    </row>
    <row r="2" spans="1:54" s="2" customFormat="1" x14ac:dyDescent="0.3">
      <c r="A2" s="2" t="s">
        <v>256</v>
      </c>
      <c r="B2" s="2">
        <f t="shared" ref="B2:AG2" si="0">SUM(B3:B161)</f>
        <v>0.1443865384615384</v>
      </c>
      <c r="C2" s="2">
        <f t="shared" si="0"/>
        <v>6.4200000000000007E-2</v>
      </c>
      <c r="D2" s="2">
        <f t="shared" si="0"/>
        <v>2.3799999999999998E-2</v>
      </c>
      <c r="E2" s="2">
        <f t="shared" si="0"/>
        <v>9.0400000000000036E-2</v>
      </c>
      <c r="F2" s="2">
        <f t="shared" si="0"/>
        <v>0</v>
      </c>
      <c r="G2" s="2">
        <f t="shared" si="0"/>
        <v>0.9991000000000001</v>
      </c>
      <c r="H2" s="2">
        <f t="shared" si="0"/>
        <v>0</v>
      </c>
      <c r="I2" s="2">
        <f t="shared" si="0"/>
        <v>0</v>
      </c>
      <c r="J2" s="2">
        <f t="shared" si="0"/>
        <v>7.000000000000001E-4</v>
      </c>
      <c r="K2" s="2">
        <f t="shared" si="0"/>
        <v>0.15200000000000005</v>
      </c>
      <c r="L2" s="2">
        <f t="shared" si="0"/>
        <v>2.8999999999999995E-2</v>
      </c>
      <c r="M2" s="2">
        <f t="shared" si="0"/>
        <v>0.76560000000000017</v>
      </c>
      <c r="N2" s="2">
        <f t="shared" si="0"/>
        <v>7.6600000000000015E-2</v>
      </c>
      <c r="O2" s="2">
        <f t="shared" si="0"/>
        <v>0</v>
      </c>
      <c r="P2" s="2">
        <f t="shared" si="0"/>
        <v>2.3E-3</v>
      </c>
      <c r="Q2" s="2">
        <f t="shared" si="0"/>
        <v>0.29189999999999999</v>
      </c>
      <c r="R2" s="2">
        <f t="shared" si="0"/>
        <v>5.5600000000000024E-2</v>
      </c>
      <c r="S2" s="2">
        <f t="shared" si="0"/>
        <v>6.6900000000000001E-2</v>
      </c>
      <c r="T2" s="2">
        <f t="shared" si="0"/>
        <v>0.35779999999999995</v>
      </c>
      <c r="U2" s="2">
        <f t="shared" si="0"/>
        <v>0</v>
      </c>
      <c r="V2" s="2">
        <f t="shared" si="0"/>
        <v>2.0000000000000001E-4</v>
      </c>
      <c r="W2" s="2">
        <f t="shared" si="0"/>
        <v>0</v>
      </c>
      <c r="X2" s="2">
        <f t="shared" si="0"/>
        <v>3.0000000000000003E-4</v>
      </c>
      <c r="Y2" s="2">
        <f t="shared" si="0"/>
        <v>0.43040000000000012</v>
      </c>
      <c r="Z2" s="2">
        <f t="shared" si="0"/>
        <v>1.7000000000000001E-3</v>
      </c>
      <c r="AA2" s="2">
        <f t="shared" si="0"/>
        <v>1.4199999999999999E-2</v>
      </c>
      <c r="AB2" s="2">
        <f t="shared" si="0"/>
        <v>0</v>
      </c>
      <c r="AC2" s="2">
        <f t="shared" si="0"/>
        <v>0</v>
      </c>
      <c r="AD2" s="2">
        <f t="shared" si="0"/>
        <v>6.9999999999999999E-4</v>
      </c>
      <c r="AE2" s="2">
        <f t="shared" si="0"/>
        <v>0.94640000000000002</v>
      </c>
      <c r="AF2" s="2">
        <f t="shared" si="0"/>
        <v>3.0000000000000003E-4</v>
      </c>
      <c r="AG2" s="2">
        <f t="shared" si="0"/>
        <v>0</v>
      </c>
      <c r="AH2" s="2">
        <f t="shared" ref="AH2:BB2" si="1">SUM(AH3:AH161)</f>
        <v>0</v>
      </c>
      <c r="AI2" s="2">
        <f t="shared" si="1"/>
        <v>4.0000000000000002E-4</v>
      </c>
      <c r="AJ2" s="2">
        <f t="shared" si="1"/>
        <v>1E-3</v>
      </c>
      <c r="AK2" s="2">
        <f t="shared" si="1"/>
        <v>0.16009999999999999</v>
      </c>
      <c r="AL2" s="2">
        <f t="shared" si="1"/>
        <v>0.10400000000000001</v>
      </c>
      <c r="AM2" s="2">
        <f t="shared" si="1"/>
        <v>3.0000000000000003E-4</v>
      </c>
      <c r="AN2" s="2">
        <f t="shared" si="1"/>
        <v>8.7999999999999971E-3</v>
      </c>
      <c r="AO2" s="2">
        <f t="shared" si="1"/>
        <v>0</v>
      </c>
      <c r="AP2" s="2">
        <f t="shared" si="1"/>
        <v>0.53969999999999996</v>
      </c>
      <c r="AQ2" s="2">
        <f t="shared" si="1"/>
        <v>0</v>
      </c>
      <c r="AR2" s="2">
        <f t="shared" si="1"/>
        <v>0.31940000000000002</v>
      </c>
      <c r="AS2" s="2">
        <f t="shared" si="1"/>
        <v>0.9870000000000001</v>
      </c>
      <c r="AT2" s="2">
        <f t="shared" si="1"/>
        <v>9.0000000000000008E-4</v>
      </c>
      <c r="AU2" s="2">
        <f t="shared" si="1"/>
        <v>0</v>
      </c>
      <c r="AV2" s="2">
        <f t="shared" si="1"/>
        <v>0</v>
      </c>
      <c r="AW2" s="2">
        <f t="shared" si="1"/>
        <v>0.11390000000000003</v>
      </c>
      <c r="AX2" s="2">
        <f t="shared" si="1"/>
        <v>0.53710000000000013</v>
      </c>
      <c r="AY2" s="2">
        <f t="shared" si="1"/>
        <v>0.16679999999999998</v>
      </c>
      <c r="AZ2" s="2">
        <f t="shared" si="1"/>
        <v>0</v>
      </c>
      <c r="BA2" s="2">
        <f t="shared" si="1"/>
        <v>0.19859999999999983</v>
      </c>
      <c r="BB2" s="2">
        <f t="shared" si="1"/>
        <v>0</v>
      </c>
    </row>
    <row r="3" spans="1:54" s="3" customFormat="1" x14ac:dyDescent="0.3">
      <c r="A3" s="3" t="s">
        <v>10</v>
      </c>
      <c r="B3" s="3">
        <f t="shared" ref="B3:B66" si="2">AVERAGE(C3:BB3)</f>
        <v>0.04</v>
      </c>
      <c r="C3" s="3">
        <v>8.9999999999999993E-3</v>
      </c>
      <c r="D3" s="4">
        <v>2.0000000000000001E-4</v>
      </c>
      <c r="E3" s="4">
        <v>6.9999999999999999E-4</v>
      </c>
      <c r="F3" s="3">
        <v>0</v>
      </c>
      <c r="G3" s="3">
        <v>0.77</v>
      </c>
      <c r="H3" s="3">
        <v>0</v>
      </c>
      <c r="I3" s="3">
        <v>0</v>
      </c>
      <c r="J3" s="4">
        <v>1E-4</v>
      </c>
      <c r="K3" s="3">
        <v>2.8999999999999998E-3</v>
      </c>
      <c r="L3" s="3">
        <v>1.8E-3</v>
      </c>
      <c r="M3" s="3">
        <v>0</v>
      </c>
      <c r="N3" s="3">
        <v>1.6999999999999999E-3</v>
      </c>
      <c r="O3" s="3">
        <v>0</v>
      </c>
      <c r="P3" s="3">
        <v>0</v>
      </c>
      <c r="Q3" s="3">
        <v>3.9E-2</v>
      </c>
      <c r="R3" s="3">
        <v>1.95E-2</v>
      </c>
      <c r="S3" s="3">
        <v>5.4399999999999997E-2</v>
      </c>
      <c r="T3" s="3">
        <v>2.35E-2</v>
      </c>
      <c r="U3" s="3">
        <v>0</v>
      </c>
      <c r="V3" s="3">
        <v>0</v>
      </c>
      <c r="W3" s="3">
        <v>0</v>
      </c>
      <c r="X3" s="3">
        <v>0</v>
      </c>
      <c r="Y3" s="3">
        <v>5.6000000000000001E-2</v>
      </c>
      <c r="Z3" s="3">
        <v>0</v>
      </c>
      <c r="AA3" s="3">
        <v>3.8999999999999998E-3</v>
      </c>
      <c r="AB3" s="3">
        <v>0</v>
      </c>
      <c r="AC3" s="3">
        <v>0</v>
      </c>
      <c r="AD3" s="4">
        <v>1E-4</v>
      </c>
      <c r="AE3" s="3">
        <v>4.3900000000000002E-2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2.63E-2</v>
      </c>
      <c r="AL3" s="3">
        <v>2.4799999999999999E-2</v>
      </c>
      <c r="AM3" s="4">
        <v>1E-4</v>
      </c>
      <c r="AN3" s="3">
        <v>1E-3</v>
      </c>
      <c r="AO3" s="3">
        <v>0</v>
      </c>
      <c r="AP3" s="3">
        <v>9.9000000000000008E-3</v>
      </c>
      <c r="AQ3" s="3">
        <v>0</v>
      </c>
      <c r="AR3" s="3">
        <v>1.9E-3</v>
      </c>
      <c r="AS3" s="3">
        <v>0.76770000000000005</v>
      </c>
      <c r="AT3" s="3">
        <v>0</v>
      </c>
      <c r="AU3" s="3">
        <v>0</v>
      </c>
      <c r="AV3" s="3">
        <v>0</v>
      </c>
      <c r="AW3" s="3">
        <v>1.7399999999999999E-2</v>
      </c>
      <c r="AX3" s="3">
        <v>1.8100000000000002E-2</v>
      </c>
      <c r="AY3" s="3">
        <v>0.15010000000000001</v>
      </c>
      <c r="AZ3" s="3">
        <v>0</v>
      </c>
      <c r="BA3" s="3">
        <v>3.5999999999999997E-2</v>
      </c>
      <c r="BB3" s="3">
        <v>0</v>
      </c>
    </row>
    <row r="4" spans="1:54" s="3" customFormat="1" x14ac:dyDescent="0.3">
      <c r="A4" s="3" t="s">
        <v>11</v>
      </c>
      <c r="B4" s="3">
        <f t="shared" si="2"/>
        <v>2.4017307692307692E-2</v>
      </c>
      <c r="C4" s="4">
        <v>4.0000000000000002E-4</v>
      </c>
      <c r="D4" s="4">
        <v>4.0000000000000002E-4</v>
      </c>
      <c r="E4" s="3">
        <v>4.3E-3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3.9600000000000003E-2</v>
      </c>
      <c r="L4" s="3">
        <v>1.6000000000000001E-3</v>
      </c>
      <c r="M4" s="3">
        <v>0.20319999999999999</v>
      </c>
      <c r="N4" s="3">
        <v>0</v>
      </c>
      <c r="O4" s="3">
        <v>0</v>
      </c>
      <c r="P4" s="3">
        <v>0</v>
      </c>
      <c r="Q4" s="3">
        <v>0.14940000000000001</v>
      </c>
      <c r="R4" s="3">
        <v>0.01</v>
      </c>
      <c r="S4" s="3">
        <v>0</v>
      </c>
      <c r="T4" s="3">
        <v>6.3799999999999996E-2</v>
      </c>
      <c r="U4" s="3">
        <v>0</v>
      </c>
      <c r="V4" s="3">
        <v>0</v>
      </c>
      <c r="W4" s="3">
        <v>0</v>
      </c>
      <c r="X4" s="3">
        <v>0</v>
      </c>
      <c r="Y4" s="3">
        <v>0.19359999999999999</v>
      </c>
      <c r="Z4" s="3">
        <v>0</v>
      </c>
      <c r="AA4" s="3">
        <v>1.8E-3</v>
      </c>
      <c r="AB4" s="3">
        <v>0</v>
      </c>
      <c r="AC4" s="3">
        <v>0</v>
      </c>
      <c r="AD4" s="4">
        <v>1E-4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9.2799999999999994E-2</v>
      </c>
      <c r="AL4" s="3">
        <v>8.5000000000000006E-3</v>
      </c>
      <c r="AM4" s="3">
        <v>0</v>
      </c>
      <c r="AN4" s="4">
        <v>6.9999999999999999E-4</v>
      </c>
      <c r="AO4" s="3">
        <v>0</v>
      </c>
      <c r="AP4" s="3">
        <v>0.30640000000000001</v>
      </c>
      <c r="AQ4" s="3">
        <v>0</v>
      </c>
      <c r="AR4" s="3">
        <v>0</v>
      </c>
      <c r="AS4" s="3">
        <v>0.1429</v>
      </c>
      <c r="AT4" s="3">
        <v>0</v>
      </c>
      <c r="AU4" s="3">
        <v>0</v>
      </c>
      <c r="AV4" s="3">
        <v>0</v>
      </c>
      <c r="AW4" s="3">
        <v>2.7199999999999998E-2</v>
      </c>
      <c r="AX4" s="3">
        <v>1.6999999999999999E-3</v>
      </c>
      <c r="AY4" s="3">
        <v>0</v>
      </c>
      <c r="AZ4" s="3">
        <v>0</v>
      </c>
      <c r="BA4" s="4">
        <v>5.0000000000000001E-4</v>
      </c>
      <c r="BB4" s="3">
        <v>0</v>
      </c>
    </row>
    <row r="5" spans="1:54" s="3" customFormat="1" x14ac:dyDescent="0.3">
      <c r="A5" s="3" t="s">
        <v>12</v>
      </c>
      <c r="B5" s="3">
        <f t="shared" si="2"/>
        <v>1.9823076923076922E-2</v>
      </c>
      <c r="C5" s="4">
        <v>8.9999999999999998E-4</v>
      </c>
      <c r="D5" s="3">
        <v>1.9E-3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4">
        <v>1E-4</v>
      </c>
      <c r="K5" s="3">
        <v>1.6999999999999999E-3</v>
      </c>
      <c r="L5" s="3">
        <v>0</v>
      </c>
      <c r="M5" s="3">
        <v>0</v>
      </c>
      <c r="N5" s="3">
        <v>1.8E-3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4">
        <v>8.9999999999999998E-4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4">
        <v>6.9999999999999999E-4</v>
      </c>
      <c r="AB5" s="3">
        <v>0</v>
      </c>
      <c r="AC5" s="3">
        <v>0</v>
      </c>
      <c r="AD5" s="4">
        <v>1E-4</v>
      </c>
      <c r="AE5" s="3">
        <v>0.72819999999999996</v>
      </c>
      <c r="AF5" s="3">
        <v>0</v>
      </c>
      <c r="AG5" s="3">
        <v>0</v>
      </c>
      <c r="AH5" s="3">
        <v>0</v>
      </c>
      <c r="AI5" s="4">
        <v>1E-4</v>
      </c>
      <c r="AJ5" s="3">
        <v>0</v>
      </c>
      <c r="AK5" s="3">
        <v>0</v>
      </c>
      <c r="AL5" s="3">
        <v>0</v>
      </c>
      <c r="AM5" s="3">
        <v>0</v>
      </c>
      <c r="AN5" s="4">
        <v>2.9999999999999997E-4</v>
      </c>
      <c r="AO5" s="3">
        <v>0</v>
      </c>
      <c r="AP5" s="3">
        <v>1E-3</v>
      </c>
      <c r="AQ5" s="3">
        <v>0</v>
      </c>
      <c r="AR5" s="3">
        <v>0.2893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3.8E-3</v>
      </c>
      <c r="BB5" s="3">
        <v>0</v>
      </c>
    </row>
    <row r="6" spans="1:54" s="3" customFormat="1" x14ac:dyDescent="0.3">
      <c r="A6" s="3" t="s">
        <v>13</v>
      </c>
      <c r="B6" s="3">
        <f t="shared" si="2"/>
        <v>1.2994230769230768E-2</v>
      </c>
      <c r="C6" s="3">
        <v>1.9099999999999999E-2</v>
      </c>
      <c r="D6" s="4">
        <v>8.9999999999999998E-4</v>
      </c>
      <c r="E6" s="3">
        <v>4.8999999999999998E-3</v>
      </c>
      <c r="F6" s="3">
        <v>0</v>
      </c>
      <c r="G6" s="3">
        <v>0.13300000000000001</v>
      </c>
      <c r="H6" s="3">
        <v>0</v>
      </c>
      <c r="I6" s="3">
        <v>0</v>
      </c>
      <c r="J6" s="4">
        <v>2.9999999999999997E-4</v>
      </c>
      <c r="K6" s="3">
        <v>8.8000000000000005E-3</v>
      </c>
      <c r="L6" s="3">
        <v>1.6899999999999998E-2</v>
      </c>
      <c r="M6" s="3">
        <v>2E-3</v>
      </c>
      <c r="N6" s="3">
        <v>5.8999999999999999E-3</v>
      </c>
      <c r="O6" s="3">
        <v>0</v>
      </c>
      <c r="P6" s="3">
        <v>0</v>
      </c>
      <c r="Q6" s="3">
        <v>8.8000000000000005E-3</v>
      </c>
      <c r="R6" s="3">
        <v>1.03E-2</v>
      </c>
      <c r="S6" s="3">
        <v>0.01</v>
      </c>
      <c r="T6" s="3">
        <v>0.2155</v>
      </c>
      <c r="U6" s="3">
        <v>0</v>
      </c>
      <c r="V6" s="3">
        <v>0</v>
      </c>
      <c r="W6" s="3">
        <v>0</v>
      </c>
      <c r="X6" s="3">
        <v>0</v>
      </c>
      <c r="Y6" s="3">
        <v>0.1152</v>
      </c>
      <c r="Z6" s="3">
        <v>0</v>
      </c>
      <c r="AA6" s="3">
        <v>1.1999999999999999E-3</v>
      </c>
      <c r="AB6" s="3">
        <v>0</v>
      </c>
      <c r="AC6" s="3">
        <v>0</v>
      </c>
      <c r="AD6" s="3">
        <v>0</v>
      </c>
      <c r="AE6" s="3">
        <v>4.07E-2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2.3999999999999998E-3</v>
      </c>
      <c r="AL6" s="3">
        <v>2.01E-2</v>
      </c>
      <c r="AM6" s="3">
        <v>0</v>
      </c>
      <c r="AN6" s="4">
        <v>1E-4</v>
      </c>
      <c r="AO6" s="3">
        <v>0</v>
      </c>
      <c r="AP6" s="3">
        <v>2.29E-2</v>
      </c>
      <c r="AQ6" s="3">
        <v>0</v>
      </c>
      <c r="AR6" s="3">
        <v>0</v>
      </c>
      <c r="AS6" s="3">
        <v>0</v>
      </c>
      <c r="AT6" s="4">
        <v>6.9999999999999999E-4</v>
      </c>
      <c r="AU6" s="3">
        <v>0</v>
      </c>
      <c r="AV6" s="3">
        <v>0</v>
      </c>
      <c r="AW6" s="3">
        <v>5.8999999999999999E-3</v>
      </c>
      <c r="AX6" s="3">
        <v>9.7000000000000003E-3</v>
      </c>
      <c r="AY6" s="3">
        <v>9.1999999999999998E-3</v>
      </c>
      <c r="AZ6" s="3">
        <v>0</v>
      </c>
      <c r="BA6" s="3">
        <v>1.12E-2</v>
      </c>
      <c r="BB6" s="3">
        <v>0</v>
      </c>
    </row>
    <row r="7" spans="1:54" s="3" customFormat="1" x14ac:dyDescent="0.3">
      <c r="A7" s="3" t="s">
        <v>14</v>
      </c>
      <c r="B7" s="3">
        <f t="shared" si="2"/>
        <v>1.1319230769230769E-2</v>
      </c>
      <c r="C7" s="3">
        <v>1.18E-2</v>
      </c>
      <c r="D7" s="3">
        <v>0</v>
      </c>
      <c r="E7" s="4">
        <v>5.0000000000000001E-4</v>
      </c>
      <c r="F7" s="3">
        <v>0</v>
      </c>
      <c r="G7" s="3">
        <v>2E-3</v>
      </c>
      <c r="H7" s="3">
        <v>0</v>
      </c>
      <c r="I7" s="3">
        <v>0</v>
      </c>
      <c r="J7" s="3">
        <v>0</v>
      </c>
      <c r="K7" s="4">
        <v>5.0000000000000001E-4</v>
      </c>
      <c r="L7" s="3">
        <v>0</v>
      </c>
      <c r="M7" s="3">
        <v>0.24279999999999999</v>
      </c>
      <c r="N7" s="3">
        <v>3.3999999999999998E-3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1.6000000000000001E-3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1.6000000000000001E-3</v>
      </c>
      <c r="AA7" s="4">
        <v>2.9999999999999997E-4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4">
        <v>5.0000000000000001E-4</v>
      </c>
      <c r="AL7" s="3">
        <v>0</v>
      </c>
      <c r="AM7" s="3">
        <v>0</v>
      </c>
      <c r="AN7" s="4">
        <v>2.0000000000000001E-4</v>
      </c>
      <c r="AO7" s="3">
        <v>0</v>
      </c>
      <c r="AP7" s="3">
        <v>5.3E-3</v>
      </c>
      <c r="AQ7" s="3">
        <v>0</v>
      </c>
      <c r="AR7" s="3">
        <v>0</v>
      </c>
      <c r="AS7" s="3">
        <v>1.4999999999999999E-2</v>
      </c>
      <c r="AT7" s="3">
        <v>0</v>
      </c>
      <c r="AU7" s="3">
        <v>0</v>
      </c>
      <c r="AV7" s="3">
        <v>0</v>
      </c>
      <c r="AW7" s="3">
        <v>7.9000000000000008E-3</v>
      </c>
      <c r="AX7" s="3">
        <v>0.29170000000000001</v>
      </c>
      <c r="AY7" s="3">
        <v>0</v>
      </c>
      <c r="AZ7" s="3">
        <v>0</v>
      </c>
      <c r="BA7" s="3">
        <v>3.5000000000000001E-3</v>
      </c>
      <c r="BB7" s="3">
        <v>0</v>
      </c>
    </row>
    <row r="8" spans="1:54" x14ac:dyDescent="0.3">
      <c r="A8" t="s">
        <v>15</v>
      </c>
      <c r="B8">
        <f t="shared" si="2"/>
        <v>4.4807692307692309E-3</v>
      </c>
      <c r="C8">
        <v>1.04E-2</v>
      </c>
      <c r="D8" s="5">
        <v>1E-4</v>
      </c>
      <c r="E8">
        <v>4.0899999999999999E-2</v>
      </c>
      <c r="F8">
        <v>0</v>
      </c>
      <c r="G8">
        <v>3.3000000000000002E-2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1.5E-3</v>
      </c>
      <c r="O8">
        <v>0</v>
      </c>
      <c r="P8">
        <v>0</v>
      </c>
      <c r="Q8">
        <v>1.8E-3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1.09E-2</v>
      </c>
      <c r="Z8">
        <v>0</v>
      </c>
      <c r="AA8">
        <v>0</v>
      </c>
      <c r="AB8">
        <v>0</v>
      </c>
      <c r="AC8">
        <v>0</v>
      </c>
      <c r="AD8">
        <v>0</v>
      </c>
      <c r="AE8">
        <v>1E-3</v>
      </c>
      <c r="AF8">
        <v>0</v>
      </c>
      <c r="AG8">
        <v>0</v>
      </c>
      <c r="AH8">
        <v>0</v>
      </c>
      <c r="AI8">
        <v>0</v>
      </c>
      <c r="AJ8">
        <v>0</v>
      </c>
      <c r="AK8">
        <v>2.8E-3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2E-3</v>
      </c>
      <c r="AS8">
        <v>0</v>
      </c>
      <c r="AT8">
        <v>0</v>
      </c>
      <c r="AU8">
        <v>0</v>
      </c>
      <c r="AV8">
        <v>0</v>
      </c>
      <c r="AW8">
        <v>0</v>
      </c>
      <c r="AX8">
        <v>8.5999999999999993E-2</v>
      </c>
      <c r="AY8" s="5">
        <v>5.0000000000000001E-4</v>
      </c>
      <c r="AZ8">
        <v>0</v>
      </c>
      <c r="BA8">
        <v>4.2099999999999999E-2</v>
      </c>
      <c r="BB8">
        <v>0</v>
      </c>
    </row>
    <row r="9" spans="1:54" x14ac:dyDescent="0.3">
      <c r="A9" t="s">
        <v>16</v>
      </c>
      <c r="B9">
        <f t="shared" si="2"/>
        <v>2.6403846153846161E-3</v>
      </c>
      <c r="C9" s="5">
        <v>1E-4</v>
      </c>
      <c r="D9">
        <v>0</v>
      </c>
      <c r="E9">
        <v>1.9E-3</v>
      </c>
      <c r="F9">
        <v>0</v>
      </c>
      <c r="G9">
        <v>4.9000000000000002E-2</v>
      </c>
      <c r="H9">
        <v>0</v>
      </c>
      <c r="I9">
        <v>0</v>
      </c>
      <c r="J9">
        <v>0</v>
      </c>
      <c r="K9">
        <v>0</v>
      </c>
      <c r="L9" s="5">
        <v>1E-4</v>
      </c>
      <c r="M9">
        <v>0</v>
      </c>
      <c r="N9" s="5">
        <v>2.9999999999999997E-4</v>
      </c>
      <c r="O9">
        <v>0</v>
      </c>
      <c r="P9">
        <v>0</v>
      </c>
      <c r="Q9">
        <v>3.49E-2</v>
      </c>
      <c r="R9">
        <v>0</v>
      </c>
      <c r="S9">
        <v>0</v>
      </c>
      <c r="T9">
        <v>1.37E-2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 s="5">
        <v>1E-4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 s="5">
        <v>1E-4</v>
      </c>
      <c r="AM9">
        <v>0</v>
      </c>
      <c r="AN9">
        <v>0</v>
      </c>
      <c r="AO9">
        <v>0</v>
      </c>
      <c r="AP9">
        <v>3.1600000000000003E-2</v>
      </c>
      <c r="AQ9">
        <v>0</v>
      </c>
      <c r="AR9">
        <v>0</v>
      </c>
      <c r="AS9">
        <v>4.0000000000000001E-3</v>
      </c>
      <c r="AT9">
        <v>0</v>
      </c>
      <c r="AU9">
        <v>0</v>
      </c>
      <c r="AV9">
        <v>0</v>
      </c>
      <c r="AW9" s="5">
        <v>6.9999999999999999E-4</v>
      </c>
      <c r="AX9">
        <v>0</v>
      </c>
      <c r="AY9" s="5">
        <v>8.0000000000000004E-4</v>
      </c>
      <c r="AZ9">
        <v>0</v>
      </c>
      <c r="BA9">
        <v>0</v>
      </c>
      <c r="BB9">
        <v>0</v>
      </c>
    </row>
    <row r="10" spans="1:54" x14ac:dyDescent="0.3">
      <c r="A10" t="s">
        <v>17</v>
      </c>
      <c r="B10">
        <f t="shared" si="2"/>
        <v>2.3384615384615388E-3</v>
      </c>
      <c r="C10" s="5">
        <v>5.9999999999999995E-4</v>
      </c>
      <c r="D10">
        <v>2.0999999999999999E-3</v>
      </c>
      <c r="E10">
        <v>6.4000000000000003E-3</v>
      </c>
      <c r="F10">
        <v>0</v>
      </c>
      <c r="G10">
        <v>2E-3</v>
      </c>
      <c r="H10">
        <v>0</v>
      </c>
      <c r="I10">
        <v>0</v>
      </c>
      <c r="J10">
        <v>0</v>
      </c>
      <c r="K10">
        <v>9.9000000000000008E-3</v>
      </c>
      <c r="L10" s="5">
        <v>5.0000000000000001E-4</v>
      </c>
      <c r="M10">
        <v>1E-3</v>
      </c>
      <c r="N10">
        <v>4.0000000000000001E-3</v>
      </c>
      <c r="O10">
        <v>0</v>
      </c>
      <c r="P10">
        <v>0</v>
      </c>
      <c r="Q10">
        <v>1.7100000000000001E-2</v>
      </c>
      <c r="R10">
        <v>1.5E-3</v>
      </c>
      <c r="S10">
        <v>0</v>
      </c>
      <c r="T10">
        <v>1.1999999999999999E-3</v>
      </c>
      <c r="U10">
        <v>0</v>
      </c>
      <c r="V10">
        <v>0</v>
      </c>
      <c r="W10">
        <v>0</v>
      </c>
      <c r="X10">
        <v>0</v>
      </c>
      <c r="Y10">
        <v>1.3100000000000001E-2</v>
      </c>
      <c r="Z10">
        <v>0</v>
      </c>
      <c r="AA10">
        <v>1E-3</v>
      </c>
      <c r="AB10">
        <v>0</v>
      </c>
      <c r="AC10">
        <v>0</v>
      </c>
      <c r="AD10" s="5">
        <v>1E-4</v>
      </c>
      <c r="AE10">
        <v>8.9999999999999993E-3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4.7999999999999996E-3</v>
      </c>
      <c r="AM10">
        <v>0</v>
      </c>
      <c r="AN10" s="5">
        <v>1E-4</v>
      </c>
      <c r="AO10">
        <v>0</v>
      </c>
      <c r="AP10">
        <v>2.47E-2</v>
      </c>
      <c r="AQ10">
        <v>0</v>
      </c>
      <c r="AR10">
        <v>4.8999999999999998E-3</v>
      </c>
      <c r="AS10">
        <v>3.0000000000000001E-3</v>
      </c>
      <c r="AT10">
        <v>0</v>
      </c>
      <c r="AU10">
        <v>0</v>
      </c>
      <c r="AV10">
        <v>0</v>
      </c>
      <c r="AW10">
        <v>3.0000000000000001E-3</v>
      </c>
      <c r="AX10">
        <v>1E-3</v>
      </c>
      <c r="AY10">
        <v>0</v>
      </c>
      <c r="AZ10">
        <v>0</v>
      </c>
      <c r="BA10">
        <v>1.06E-2</v>
      </c>
      <c r="BB10">
        <v>0</v>
      </c>
    </row>
    <row r="11" spans="1:54" x14ac:dyDescent="0.3">
      <c r="A11" t="s">
        <v>18</v>
      </c>
      <c r="B11">
        <f t="shared" si="2"/>
        <v>2.3E-3</v>
      </c>
      <c r="C11">
        <v>0</v>
      </c>
      <c r="D11">
        <v>1E-3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 s="5">
        <v>4.0000000000000002E-4</v>
      </c>
      <c r="M11">
        <v>9.6500000000000002E-2</v>
      </c>
      <c r="N11">
        <v>0</v>
      </c>
      <c r="O11">
        <v>0</v>
      </c>
      <c r="P11">
        <v>0</v>
      </c>
      <c r="Q11">
        <v>1.4E-3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 s="5">
        <v>6.9999999999999999E-4</v>
      </c>
      <c r="Z11">
        <v>0</v>
      </c>
      <c r="AA11" s="5">
        <v>4.0000000000000002E-4</v>
      </c>
      <c r="AB11">
        <v>0</v>
      </c>
      <c r="AC11">
        <v>0</v>
      </c>
      <c r="AD11">
        <v>0</v>
      </c>
      <c r="AE11">
        <v>0</v>
      </c>
      <c r="AF11" s="5">
        <v>1E-4</v>
      </c>
      <c r="AG11">
        <v>0</v>
      </c>
      <c r="AH11">
        <v>0</v>
      </c>
      <c r="AI11">
        <v>0</v>
      </c>
      <c r="AJ11">
        <v>0</v>
      </c>
      <c r="AK11">
        <v>1.6999999999999999E-3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1.2E-2</v>
      </c>
      <c r="AT11">
        <v>0</v>
      </c>
      <c r="AU11">
        <v>0</v>
      </c>
      <c r="AV11">
        <v>0</v>
      </c>
      <c r="AW11">
        <v>1.1999999999999999E-3</v>
      </c>
      <c r="AX11">
        <v>2E-3</v>
      </c>
      <c r="AY11" s="5">
        <v>8.0000000000000004E-4</v>
      </c>
      <c r="AZ11">
        <v>0</v>
      </c>
      <c r="BA11">
        <v>1.4E-3</v>
      </c>
      <c r="BB11">
        <v>0</v>
      </c>
    </row>
    <row r="12" spans="1:54" x14ac:dyDescent="0.3">
      <c r="A12" t="s">
        <v>19</v>
      </c>
      <c r="B12">
        <f t="shared" si="2"/>
        <v>2.2346153846153844E-3</v>
      </c>
      <c r="C12" s="5">
        <v>2.9999999999999997E-4</v>
      </c>
      <c r="D12" s="5">
        <v>8.0000000000000004E-4</v>
      </c>
      <c r="E12">
        <v>1.8E-3</v>
      </c>
      <c r="F12">
        <v>0</v>
      </c>
      <c r="G12">
        <v>0</v>
      </c>
      <c r="H12">
        <v>0</v>
      </c>
      <c r="I12">
        <v>0</v>
      </c>
      <c r="J12">
        <v>0</v>
      </c>
      <c r="K12">
        <v>7.4000000000000003E-3</v>
      </c>
      <c r="L12" s="5">
        <v>2.9999999999999997E-4</v>
      </c>
      <c r="M12">
        <v>2.5000000000000001E-3</v>
      </c>
      <c r="N12">
        <v>1.5E-3</v>
      </c>
      <c r="O12">
        <v>0</v>
      </c>
      <c r="P12">
        <v>0</v>
      </c>
      <c r="Q12">
        <v>0</v>
      </c>
      <c r="R12" s="5">
        <v>4.0000000000000002E-4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1.5E-3</v>
      </c>
      <c r="Z12">
        <v>0</v>
      </c>
      <c r="AA12" s="5">
        <v>2.9999999999999997E-4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 s="5">
        <v>2.9999999999999997E-4</v>
      </c>
      <c r="AL12">
        <v>0</v>
      </c>
      <c r="AM12">
        <v>0</v>
      </c>
      <c r="AN12">
        <v>0</v>
      </c>
      <c r="AO12">
        <v>0</v>
      </c>
      <c r="AP12">
        <v>4.4699999999999997E-2</v>
      </c>
      <c r="AQ12">
        <v>0</v>
      </c>
      <c r="AR12">
        <v>0</v>
      </c>
      <c r="AS12">
        <v>2E-3</v>
      </c>
      <c r="AT12">
        <v>0</v>
      </c>
      <c r="AU12">
        <v>0</v>
      </c>
      <c r="AV12">
        <v>0</v>
      </c>
      <c r="AW12" s="5">
        <v>4.0000000000000002E-4</v>
      </c>
      <c r="AX12">
        <v>4.9299999999999997E-2</v>
      </c>
      <c r="AY12">
        <v>0</v>
      </c>
      <c r="AZ12">
        <v>0</v>
      </c>
      <c r="BA12">
        <v>2.7000000000000001E-3</v>
      </c>
      <c r="BB12">
        <v>0</v>
      </c>
    </row>
    <row r="13" spans="1:54" x14ac:dyDescent="0.3">
      <c r="A13" t="s">
        <v>20</v>
      </c>
      <c r="B13">
        <f t="shared" si="2"/>
        <v>2.1076923076923078E-3</v>
      </c>
      <c r="C13">
        <v>1.6999999999999999E-3</v>
      </c>
      <c r="D13" s="5">
        <v>2.0000000000000001E-4</v>
      </c>
      <c r="E13" s="5">
        <v>2.9999999999999997E-4</v>
      </c>
      <c r="F13">
        <v>0</v>
      </c>
      <c r="G13">
        <v>4.0000000000000001E-3</v>
      </c>
      <c r="H13">
        <v>0</v>
      </c>
      <c r="I13">
        <v>0</v>
      </c>
      <c r="J13">
        <v>0</v>
      </c>
      <c r="K13">
        <v>4.7000000000000002E-3</v>
      </c>
      <c r="L13">
        <v>2.3999999999999998E-3</v>
      </c>
      <c r="M13">
        <v>8.6E-3</v>
      </c>
      <c r="N13">
        <v>5.8999999999999999E-3</v>
      </c>
      <c r="O13">
        <v>0</v>
      </c>
      <c r="P13">
        <v>0</v>
      </c>
      <c r="Q13">
        <v>6.8999999999999999E-3</v>
      </c>
      <c r="R13">
        <v>1.6999999999999999E-3</v>
      </c>
      <c r="S13">
        <v>0</v>
      </c>
      <c r="T13">
        <v>2.07E-2</v>
      </c>
      <c r="U13">
        <v>0</v>
      </c>
      <c r="V13">
        <v>0</v>
      </c>
      <c r="W13">
        <v>0</v>
      </c>
      <c r="X13" s="5">
        <v>1E-4</v>
      </c>
      <c r="Y13">
        <v>5.8999999999999999E-3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4.0000000000000001E-3</v>
      </c>
      <c r="AF13">
        <v>0</v>
      </c>
      <c r="AG13">
        <v>0</v>
      </c>
      <c r="AH13">
        <v>0</v>
      </c>
      <c r="AI13" s="5">
        <v>1E-4</v>
      </c>
      <c r="AJ13">
        <v>0</v>
      </c>
      <c r="AK13">
        <v>5.4999999999999997E-3</v>
      </c>
      <c r="AL13">
        <v>1.6999999999999999E-3</v>
      </c>
      <c r="AM13">
        <v>0</v>
      </c>
      <c r="AN13">
        <v>0</v>
      </c>
      <c r="AO13">
        <v>0</v>
      </c>
      <c r="AP13">
        <v>1.83E-2</v>
      </c>
      <c r="AQ13">
        <v>0</v>
      </c>
      <c r="AR13" s="5">
        <v>6.9999999999999999E-4</v>
      </c>
      <c r="AS13">
        <v>6.8999999999999999E-3</v>
      </c>
      <c r="AT13" s="5">
        <v>1E-4</v>
      </c>
      <c r="AU13">
        <v>0</v>
      </c>
      <c r="AV13">
        <v>0</v>
      </c>
      <c r="AW13">
        <v>5.5999999999999999E-3</v>
      </c>
      <c r="AX13" s="5">
        <v>2.9999999999999997E-4</v>
      </c>
      <c r="AY13">
        <v>2.8E-3</v>
      </c>
      <c r="AZ13">
        <v>0</v>
      </c>
      <c r="BA13" s="5">
        <v>5.0000000000000001E-4</v>
      </c>
      <c r="BB13">
        <v>0</v>
      </c>
    </row>
    <row r="14" spans="1:54" x14ac:dyDescent="0.3">
      <c r="A14" t="s">
        <v>21</v>
      </c>
      <c r="B14">
        <f t="shared" si="2"/>
        <v>1.9653846153846154E-3</v>
      </c>
      <c r="C14">
        <v>0</v>
      </c>
      <c r="D14">
        <v>0</v>
      </c>
      <c r="E14">
        <v>1.8E-3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3.0000000000000001E-3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9.2899999999999996E-2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2.3999999999999998E-3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2.0999999999999999E-3</v>
      </c>
      <c r="BB14">
        <v>0</v>
      </c>
    </row>
    <row r="15" spans="1:54" x14ac:dyDescent="0.3">
      <c r="A15" t="s">
        <v>22</v>
      </c>
      <c r="B15">
        <f t="shared" si="2"/>
        <v>1.5019230769230767E-3</v>
      </c>
      <c r="C15">
        <v>0</v>
      </c>
      <c r="D15" s="5">
        <v>8.9999999999999998E-4</v>
      </c>
      <c r="E15">
        <v>2.3E-3</v>
      </c>
      <c r="F15">
        <v>0</v>
      </c>
      <c r="G15">
        <v>0</v>
      </c>
      <c r="H15">
        <v>0</v>
      </c>
      <c r="I15">
        <v>0</v>
      </c>
      <c r="J15">
        <v>0</v>
      </c>
      <c r="K15">
        <v>8.6E-3</v>
      </c>
      <c r="L15" s="5">
        <v>2.0000000000000001E-4</v>
      </c>
      <c r="M15">
        <v>6.4199999999999993E-2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1.9E-3</v>
      </c>
      <c r="AX15">
        <v>0</v>
      </c>
      <c r="AY15">
        <v>0</v>
      </c>
      <c r="AZ15">
        <v>0</v>
      </c>
      <c r="BA15">
        <v>0</v>
      </c>
      <c r="BB15">
        <v>0</v>
      </c>
    </row>
    <row r="16" spans="1:54" x14ac:dyDescent="0.3">
      <c r="A16" t="s">
        <v>23</v>
      </c>
      <c r="B16">
        <f t="shared" si="2"/>
        <v>1.4423076923076922E-3</v>
      </c>
      <c r="C16">
        <v>0</v>
      </c>
      <c r="D16">
        <v>6.6E-3</v>
      </c>
      <c r="E16">
        <v>1.29E-2</v>
      </c>
      <c r="F16">
        <v>0</v>
      </c>
      <c r="G16">
        <v>0</v>
      </c>
      <c r="H16">
        <v>0</v>
      </c>
      <c r="I16">
        <v>0</v>
      </c>
      <c r="J16" s="5">
        <v>1E-4</v>
      </c>
      <c r="K16">
        <v>4.2200000000000001E-2</v>
      </c>
      <c r="L16">
        <v>0</v>
      </c>
      <c r="M16">
        <v>0</v>
      </c>
      <c r="N16">
        <v>4.1000000000000003E-3</v>
      </c>
      <c r="O16">
        <v>0</v>
      </c>
      <c r="P16">
        <v>0</v>
      </c>
      <c r="Q16" s="5">
        <v>8.0000000000000004E-4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 s="5">
        <v>6.9999999999999999E-4</v>
      </c>
      <c r="AX16">
        <v>0</v>
      </c>
      <c r="AY16">
        <v>0</v>
      </c>
      <c r="AZ16">
        <v>0</v>
      </c>
      <c r="BA16">
        <v>7.6E-3</v>
      </c>
      <c r="BB16">
        <v>0</v>
      </c>
    </row>
    <row r="17" spans="1:54" x14ac:dyDescent="0.3">
      <c r="A17" t="s">
        <v>24</v>
      </c>
      <c r="B17">
        <f t="shared" si="2"/>
        <v>1.3653846153846155E-3</v>
      </c>
      <c r="C17">
        <v>2.0999999999999999E-3</v>
      </c>
      <c r="D17">
        <v>0</v>
      </c>
      <c r="E17">
        <v>1.1999999999999999E-3</v>
      </c>
      <c r="F17">
        <v>0</v>
      </c>
      <c r="G17">
        <v>0</v>
      </c>
      <c r="H17">
        <v>0</v>
      </c>
      <c r="I17">
        <v>0</v>
      </c>
      <c r="J17">
        <v>0</v>
      </c>
      <c r="K17" s="5">
        <v>2.0000000000000001E-4</v>
      </c>
      <c r="L17">
        <v>0</v>
      </c>
      <c r="M17">
        <v>3.8100000000000002E-2</v>
      </c>
      <c r="N17">
        <v>9.4999999999999998E-3</v>
      </c>
      <c r="O17">
        <v>0</v>
      </c>
      <c r="P17">
        <v>0</v>
      </c>
      <c r="Q17">
        <v>0</v>
      </c>
      <c r="R17" s="5">
        <v>2.9999999999999997E-4</v>
      </c>
      <c r="S17">
        <v>0</v>
      </c>
      <c r="T17">
        <v>1.1999999999999999E-3</v>
      </c>
      <c r="U17">
        <v>0</v>
      </c>
      <c r="V17">
        <v>0</v>
      </c>
      <c r="W17">
        <v>0</v>
      </c>
      <c r="X17">
        <v>0</v>
      </c>
      <c r="Y17">
        <v>1.2999999999999999E-3</v>
      </c>
      <c r="Z17">
        <v>0</v>
      </c>
      <c r="AA17" s="5">
        <v>2.0000000000000001E-4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5.8999999999999999E-3</v>
      </c>
      <c r="AQ17">
        <v>0</v>
      </c>
      <c r="AR17">
        <v>0</v>
      </c>
      <c r="AS17">
        <v>2E-3</v>
      </c>
      <c r="AT17">
        <v>0</v>
      </c>
      <c r="AU17">
        <v>0</v>
      </c>
      <c r="AV17">
        <v>0</v>
      </c>
      <c r="AW17">
        <v>3.3E-3</v>
      </c>
      <c r="AX17">
        <v>0</v>
      </c>
      <c r="AY17">
        <v>0</v>
      </c>
      <c r="AZ17">
        <v>0</v>
      </c>
      <c r="BA17">
        <v>5.7000000000000002E-3</v>
      </c>
      <c r="BB17">
        <v>0</v>
      </c>
    </row>
    <row r="18" spans="1:54" x14ac:dyDescent="0.3">
      <c r="A18" t="s">
        <v>25</v>
      </c>
      <c r="B18">
        <f t="shared" si="2"/>
        <v>1.3538461538461538E-3</v>
      </c>
      <c r="C18">
        <v>2.0999999999999999E-3</v>
      </c>
      <c r="D18">
        <v>0</v>
      </c>
      <c r="E18">
        <v>2.2000000000000001E-3</v>
      </c>
      <c r="F18">
        <v>0</v>
      </c>
      <c r="G18">
        <v>0</v>
      </c>
      <c r="H18">
        <v>0</v>
      </c>
      <c r="I18">
        <v>0</v>
      </c>
      <c r="J18">
        <v>0</v>
      </c>
      <c r="K18">
        <v>1.1999999999999999E-3</v>
      </c>
      <c r="L18">
        <v>0</v>
      </c>
      <c r="M18">
        <v>0</v>
      </c>
      <c r="N18" s="5">
        <v>1E-4</v>
      </c>
      <c r="O18">
        <v>0</v>
      </c>
      <c r="P18" s="5">
        <v>1E-4</v>
      </c>
      <c r="Q18">
        <v>8.9999999999999993E-3</v>
      </c>
      <c r="R18">
        <v>1.5E-3</v>
      </c>
      <c r="S18">
        <v>2.5000000000000001E-3</v>
      </c>
      <c r="T18">
        <v>0</v>
      </c>
      <c r="U18">
        <v>0</v>
      </c>
      <c r="V18">
        <v>0</v>
      </c>
      <c r="W18">
        <v>0</v>
      </c>
      <c r="X18">
        <v>0</v>
      </c>
      <c r="Y18">
        <v>7.4000000000000003E-3</v>
      </c>
      <c r="Z18" s="5">
        <v>1E-4</v>
      </c>
      <c r="AA18" s="5">
        <v>2.9999999999999997E-4</v>
      </c>
      <c r="AB18">
        <v>0</v>
      </c>
      <c r="AC18">
        <v>0</v>
      </c>
      <c r="AD18">
        <v>0</v>
      </c>
      <c r="AE18">
        <v>1.6400000000000001E-2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6.3E-3</v>
      </c>
      <c r="AL18">
        <v>0</v>
      </c>
      <c r="AM18">
        <v>0</v>
      </c>
      <c r="AN18" s="5">
        <v>6.9999999999999999E-4</v>
      </c>
      <c r="AO18">
        <v>0</v>
      </c>
      <c r="AP18">
        <v>1.1999999999999999E-3</v>
      </c>
      <c r="AQ18">
        <v>0</v>
      </c>
      <c r="AR18">
        <v>1.4200000000000001E-2</v>
      </c>
      <c r="AS18">
        <v>0</v>
      </c>
      <c r="AT18">
        <v>0</v>
      </c>
      <c r="AU18">
        <v>0</v>
      </c>
      <c r="AV18">
        <v>0</v>
      </c>
      <c r="AW18">
        <v>1.4E-3</v>
      </c>
      <c r="AX18">
        <v>2.0999999999999999E-3</v>
      </c>
      <c r="AY18">
        <v>0</v>
      </c>
      <c r="AZ18">
        <v>0</v>
      </c>
      <c r="BA18">
        <v>1.6000000000000001E-3</v>
      </c>
      <c r="BB18">
        <v>0</v>
      </c>
    </row>
    <row r="19" spans="1:54" x14ac:dyDescent="0.3">
      <c r="A19" t="s">
        <v>26</v>
      </c>
      <c r="B19">
        <f t="shared" si="2"/>
        <v>1.0923076923076923E-3</v>
      </c>
      <c r="C19">
        <v>0</v>
      </c>
      <c r="D19">
        <v>0</v>
      </c>
      <c r="E19" s="5">
        <v>2.0000000000000001E-4</v>
      </c>
      <c r="F19">
        <v>0</v>
      </c>
      <c r="G19">
        <v>0</v>
      </c>
      <c r="H19">
        <v>0</v>
      </c>
      <c r="I19">
        <v>0</v>
      </c>
      <c r="J19">
        <v>0</v>
      </c>
      <c r="K19">
        <v>2.3999999999999998E-3</v>
      </c>
      <c r="L19">
        <v>0</v>
      </c>
      <c r="M19">
        <v>1.6500000000000001E-2</v>
      </c>
      <c r="N19" s="5">
        <v>6.9999999999999999E-4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1.6999999999999999E-3</v>
      </c>
      <c r="Z19">
        <v>0</v>
      </c>
      <c r="AA19" s="5">
        <v>2.0000000000000001E-4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2.3E-3</v>
      </c>
      <c r="AQ19">
        <v>0</v>
      </c>
      <c r="AR19">
        <v>0</v>
      </c>
      <c r="AS19">
        <v>3.8999999999999998E-3</v>
      </c>
      <c r="AT19">
        <v>0</v>
      </c>
      <c r="AU19">
        <v>0</v>
      </c>
      <c r="AV19">
        <v>0</v>
      </c>
      <c r="AW19" s="5">
        <v>2.9999999999999997E-4</v>
      </c>
      <c r="AX19">
        <v>0</v>
      </c>
      <c r="AY19">
        <v>0</v>
      </c>
      <c r="AZ19">
        <v>0</v>
      </c>
      <c r="BA19">
        <v>2.86E-2</v>
      </c>
      <c r="BB19">
        <v>0</v>
      </c>
    </row>
    <row r="20" spans="1:54" x14ac:dyDescent="0.3">
      <c r="A20" t="s">
        <v>27</v>
      </c>
      <c r="B20">
        <f t="shared" si="2"/>
        <v>6.4807692307692309E-4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 s="5">
        <v>2.0000000000000001E-4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 s="5">
        <v>2.9999999999999997E-4</v>
      </c>
      <c r="AL20">
        <v>3.27E-2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 s="5">
        <v>2.0000000000000001E-4</v>
      </c>
      <c r="AX20">
        <v>0</v>
      </c>
      <c r="AY20">
        <v>0</v>
      </c>
      <c r="AZ20">
        <v>0</v>
      </c>
      <c r="BA20" s="5">
        <v>2.9999999999999997E-4</v>
      </c>
      <c r="BB20">
        <v>0</v>
      </c>
    </row>
    <row r="21" spans="1:54" x14ac:dyDescent="0.3">
      <c r="A21" t="s">
        <v>28</v>
      </c>
      <c r="B21">
        <f t="shared" si="2"/>
        <v>6.26923076923077E-4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3.0999999999999999E-3</v>
      </c>
      <c r="R21">
        <v>0</v>
      </c>
      <c r="S21">
        <v>0</v>
      </c>
      <c r="T21">
        <v>1.8E-3</v>
      </c>
      <c r="U21">
        <v>0</v>
      </c>
      <c r="V21">
        <v>0</v>
      </c>
      <c r="W21">
        <v>0</v>
      </c>
      <c r="X21">
        <v>0</v>
      </c>
      <c r="Y21" s="5">
        <v>8.0000000000000004E-4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8.8999999999999999E-3</v>
      </c>
      <c r="AL21">
        <v>0</v>
      </c>
      <c r="AM21">
        <v>0</v>
      </c>
      <c r="AN21">
        <v>0</v>
      </c>
      <c r="AO21">
        <v>0</v>
      </c>
      <c r="AP21">
        <v>1.1000000000000001E-3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 s="5">
        <v>5.9999999999999995E-4</v>
      </c>
      <c r="AX21">
        <v>6.1000000000000004E-3</v>
      </c>
      <c r="AY21">
        <v>0</v>
      </c>
      <c r="AZ21">
        <v>0</v>
      </c>
      <c r="BA21">
        <v>1.0200000000000001E-2</v>
      </c>
      <c r="BB21">
        <v>0</v>
      </c>
    </row>
    <row r="22" spans="1:54" x14ac:dyDescent="0.3">
      <c r="A22" t="s">
        <v>29</v>
      </c>
      <c r="B22">
        <f t="shared" si="2"/>
        <v>6.1923076923076938E-4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 s="5">
        <v>8.0000000000000004E-4</v>
      </c>
      <c r="N22">
        <v>0</v>
      </c>
      <c r="O22">
        <v>0</v>
      </c>
      <c r="P22">
        <v>0</v>
      </c>
      <c r="Q22">
        <v>0</v>
      </c>
      <c r="R22" s="5">
        <v>1E-4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 s="5">
        <v>1E-4</v>
      </c>
      <c r="AL22">
        <v>0</v>
      </c>
      <c r="AM22">
        <v>0</v>
      </c>
      <c r="AN22">
        <v>0</v>
      </c>
      <c r="AO22">
        <v>0</v>
      </c>
      <c r="AP22">
        <v>1.7899999999999999E-2</v>
      </c>
      <c r="AQ22">
        <v>0</v>
      </c>
      <c r="AR22">
        <v>0</v>
      </c>
      <c r="AS22">
        <v>2E-3</v>
      </c>
      <c r="AT22">
        <v>0</v>
      </c>
      <c r="AU22">
        <v>0</v>
      </c>
      <c r="AV22">
        <v>0</v>
      </c>
      <c r="AW22" s="5">
        <v>1E-4</v>
      </c>
      <c r="AX22">
        <v>1.06E-2</v>
      </c>
      <c r="AY22">
        <v>0</v>
      </c>
      <c r="AZ22">
        <v>0</v>
      </c>
      <c r="BA22" s="5">
        <v>5.9999999999999995E-4</v>
      </c>
      <c r="BB22">
        <v>0</v>
      </c>
    </row>
    <row r="23" spans="1:54" s="6" customFormat="1" x14ac:dyDescent="0.3">
      <c r="A23" s="6" t="s">
        <v>30</v>
      </c>
      <c r="B23" s="6">
        <f t="shared" si="2"/>
        <v>6.0192307692307693E-4</v>
      </c>
      <c r="C23" s="6">
        <v>0</v>
      </c>
      <c r="D23" s="6">
        <v>6.0000000000000001E-3</v>
      </c>
      <c r="E23" s="6">
        <v>3.0000000000000001E-3</v>
      </c>
      <c r="F23" s="6">
        <v>0</v>
      </c>
      <c r="G23" s="6">
        <v>4.0000000000000001E-3</v>
      </c>
      <c r="H23" s="6">
        <v>0</v>
      </c>
      <c r="I23" s="6">
        <v>0</v>
      </c>
      <c r="J23" s="7">
        <v>1E-4</v>
      </c>
      <c r="K23" s="7">
        <v>6.9999999999999999E-4</v>
      </c>
      <c r="L23" s="6">
        <v>1.1999999999999999E-3</v>
      </c>
      <c r="M23" s="6">
        <v>1E-3</v>
      </c>
      <c r="N23" s="6">
        <v>8.2000000000000007E-3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6">
        <v>0</v>
      </c>
      <c r="AO23" s="6">
        <v>0</v>
      </c>
      <c r="AP23" s="6">
        <v>2E-3</v>
      </c>
      <c r="AQ23" s="6">
        <v>0</v>
      </c>
      <c r="AR23" s="6">
        <v>0</v>
      </c>
      <c r="AS23" s="6">
        <v>3.0000000000000001E-3</v>
      </c>
      <c r="AT23" s="6">
        <v>0</v>
      </c>
      <c r="AU23" s="6">
        <v>0</v>
      </c>
      <c r="AV23" s="6">
        <v>0</v>
      </c>
      <c r="AW23" s="6">
        <v>1.5E-3</v>
      </c>
      <c r="AX23" s="6">
        <v>0</v>
      </c>
      <c r="AY23" s="6">
        <v>0</v>
      </c>
      <c r="AZ23" s="6">
        <v>0</v>
      </c>
      <c r="BA23" s="7">
        <v>5.9999999999999995E-4</v>
      </c>
      <c r="BB23" s="6">
        <v>0</v>
      </c>
    </row>
    <row r="24" spans="1:54" x14ac:dyDescent="0.3">
      <c r="A24" t="s">
        <v>31</v>
      </c>
      <c r="B24">
        <f t="shared" si="2"/>
        <v>5.3076923076923082E-4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3.8E-3</v>
      </c>
      <c r="N24" s="5">
        <v>1E-4</v>
      </c>
      <c r="O24">
        <v>0</v>
      </c>
      <c r="P24">
        <v>0</v>
      </c>
      <c r="Q24">
        <v>0</v>
      </c>
      <c r="R24" s="5">
        <v>8.0000000000000004E-4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1.2999999999999999E-3</v>
      </c>
      <c r="Z24">
        <v>0</v>
      </c>
      <c r="AA24" s="5">
        <v>2.0000000000000001E-4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8.5000000000000006E-3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 s="5">
        <v>5.0000000000000001E-4</v>
      </c>
      <c r="AX24">
        <v>1.21E-2</v>
      </c>
      <c r="AY24">
        <v>0</v>
      </c>
      <c r="AZ24">
        <v>0</v>
      </c>
      <c r="BA24" s="5">
        <v>2.9999999999999997E-4</v>
      </c>
      <c r="BB24">
        <v>0</v>
      </c>
    </row>
    <row r="25" spans="1:54" x14ac:dyDescent="0.3">
      <c r="A25" t="s">
        <v>32</v>
      </c>
      <c r="B25">
        <f t="shared" si="2"/>
        <v>4.9615384615384615E-4</v>
      </c>
      <c r="C25" s="5">
        <v>2.0000000000000001E-4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5.7000000000000002E-3</v>
      </c>
      <c r="N25">
        <v>0</v>
      </c>
      <c r="O25">
        <v>0</v>
      </c>
      <c r="P25">
        <v>0</v>
      </c>
      <c r="Q25">
        <v>0</v>
      </c>
      <c r="R25" s="5">
        <v>1E-4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 s="5">
        <v>1E-4</v>
      </c>
      <c r="AL25" s="5">
        <v>5.9999999999999995E-4</v>
      </c>
      <c r="AM25">
        <v>0</v>
      </c>
      <c r="AN25" s="5">
        <v>1E-4</v>
      </c>
      <c r="AO25">
        <v>0</v>
      </c>
      <c r="AP25">
        <v>1.6999999999999999E-3</v>
      </c>
      <c r="AQ25">
        <v>0</v>
      </c>
      <c r="AR25">
        <v>0</v>
      </c>
      <c r="AS25">
        <v>4.0000000000000001E-3</v>
      </c>
      <c r="AT25">
        <v>0</v>
      </c>
      <c r="AU25">
        <v>0</v>
      </c>
      <c r="AV25">
        <v>0</v>
      </c>
      <c r="AW25">
        <v>7.9000000000000008E-3</v>
      </c>
      <c r="AX25">
        <v>2.3999999999999998E-3</v>
      </c>
      <c r="AY25">
        <v>0</v>
      </c>
      <c r="AZ25">
        <v>0</v>
      </c>
      <c r="BA25">
        <v>3.0000000000000001E-3</v>
      </c>
      <c r="BB25">
        <v>0</v>
      </c>
    </row>
    <row r="26" spans="1:54" x14ac:dyDescent="0.3">
      <c r="A26" t="s">
        <v>33</v>
      </c>
      <c r="B26">
        <f t="shared" si="2"/>
        <v>4.0000000000000007E-4</v>
      </c>
      <c r="C26">
        <v>0</v>
      </c>
      <c r="D26" s="5">
        <v>2.0000000000000001E-4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 s="5">
        <v>1E-4</v>
      </c>
      <c r="L26">
        <v>0</v>
      </c>
      <c r="M26">
        <v>1.11E-2</v>
      </c>
      <c r="N26" s="5">
        <v>5.9999999999999995E-4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3.5000000000000001E-3</v>
      </c>
      <c r="AQ26">
        <v>0</v>
      </c>
      <c r="AR26">
        <v>0</v>
      </c>
      <c r="AS26" s="5">
        <v>8.9999999999999998E-4</v>
      </c>
      <c r="AT26">
        <v>0</v>
      </c>
      <c r="AU26">
        <v>0</v>
      </c>
      <c r="AV26">
        <v>0</v>
      </c>
      <c r="AW26">
        <v>3.5000000000000001E-3</v>
      </c>
      <c r="AX26">
        <v>0</v>
      </c>
      <c r="AY26">
        <v>0</v>
      </c>
      <c r="AZ26">
        <v>0</v>
      </c>
      <c r="BA26" s="5">
        <v>8.9999999999999998E-4</v>
      </c>
      <c r="BB26">
        <v>0</v>
      </c>
    </row>
    <row r="27" spans="1:54" x14ac:dyDescent="0.3">
      <c r="A27" t="s">
        <v>34</v>
      </c>
      <c r="B27">
        <f t="shared" si="2"/>
        <v>3.6153846153846164E-4</v>
      </c>
      <c r="C27">
        <v>0</v>
      </c>
      <c r="D27" s="5">
        <v>1E-4</v>
      </c>
      <c r="E27">
        <v>1.5E-3</v>
      </c>
      <c r="F27">
        <v>0</v>
      </c>
      <c r="G27">
        <v>0</v>
      </c>
      <c r="H27">
        <v>0</v>
      </c>
      <c r="I27">
        <v>0</v>
      </c>
      <c r="J27">
        <v>0</v>
      </c>
      <c r="K27">
        <v>1.5800000000000002E-2</v>
      </c>
      <c r="L27">
        <v>0</v>
      </c>
      <c r="M27">
        <v>0</v>
      </c>
      <c r="N27" s="5">
        <v>2.9999999999999997E-4</v>
      </c>
      <c r="O27">
        <v>0</v>
      </c>
      <c r="P27">
        <v>0</v>
      </c>
      <c r="Q27">
        <v>0</v>
      </c>
      <c r="R27" s="5">
        <v>2.9999999999999997E-4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 s="5">
        <v>8.0000000000000004E-4</v>
      </c>
      <c r="AX27">
        <v>0</v>
      </c>
      <c r="AY27">
        <v>0</v>
      </c>
      <c r="AZ27">
        <v>0</v>
      </c>
      <c r="BA27">
        <v>0</v>
      </c>
      <c r="BB27">
        <v>0</v>
      </c>
    </row>
    <row r="28" spans="1:54" x14ac:dyDescent="0.3">
      <c r="A28" t="s">
        <v>35</v>
      </c>
      <c r="B28">
        <f t="shared" si="2"/>
        <v>3.2500000000000009E-4</v>
      </c>
      <c r="C28">
        <v>0</v>
      </c>
      <c r="D28">
        <v>0</v>
      </c>
      <c r="E28" s="5">
        <v>2.9999999999999997E-4</v>
      </c>
      <c r="F28">
        <v>0</v>
      </c>
      <c r="G28">
        <v>1E-3</v>
      </c>
      <c r="H28">
        <v>0</v>
      </c>
      <c r="I28">
        <v>0</v>
      </c>
      <c r="J28">
        <v>0</v>
      </c>
      <c r="K28">
        <v>1.4E-3</v>
      </c>
      <c r="L28">
        <v>0</v>
      </c>
      <c r="M28">
        <v>0</v>
      </c>
      <c r="N28" s="5">
        <v>2.9999999999999997E-4</v>
      </c>
      <c r="O28">
        <v>0</v>
      </c>
      <c r="P28">
        <v>0</v>
      </c>
      <c r="Q28">
        <v>5.4999999999999997E-3</v>
      </c>
      <c r="R28" s="5">
        <v>4.0000000000000002E-4</v>
      </c>
      <c r="S28">
        <v>0</v>
      </c>
      <c r="T28">
        <v>1.4E-3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1.9E-3</v>
      </c>
      <c r="AM28">
        <v>0</v>
      </c>
      <c r="AN28" s="5">
        <v>2.0000000000000001E-4</v>
      </c>
      <c r="AO28">
        <v>0</v>
      </c>
      <c r="AP28">
        <v>2.7000000000000001E-3</v>
      </c>
      <c r="AQ28">
        <v>0</v>
      </c>
      <c r="AR28">
        <v>0</v>
      </c>
      <c r="AS28">
        <v>1E-3</v>
      </c>
      <c r="AT28">
        <v>0</v>
      </c>
      <c r="AU28">
        <v>0</v>
      </c>
      <c r="AV28">
        <v>0</v>
      </c>
      <c r="AW28" s="5">
        <v>2.9999999999999997E-4</v>
      </c>
      <c r="AX28">
        <v>0</v>
      </c>
      <c r="AY28">
        <v>0</v>
      </c>
      <c r="AZ28">
        <v>0</v>
      </c>
      <c r="BA28" s="5">
        <v>5.0000000000000001E-4</v>
      </c>
      <c r="BB28">
        <v>0</v>
      </c>
    </row>
    <row r="29" spans="1:54" x14ac:dyDescent="0.3">
      <c r="A29" t="s">
        <v>36</v>
      </c>
      <c r="B29">
        <f t="shared" si="2"/>
        <v>2.980769230769231E-4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1.55E-2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</row>
    <row r="30" spans="1:54" x14ac:dyDescent="0.3">
      <c r="A30" t="s">
        <v>37</v>
      </c>
      <c r="B30">
        <f t="shared" si="2"/>
        <v>2.980769230769231E-4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 s="5">
        <v>1E-4</v>
      </c>
      <c r="M30">
        <v>0</v>
      </c>
      <c r="N30">
        <v>0</v>
      </c>
      <c r="O30">
        <v>0</v>
      </c>
      <c r="P30">
        <v>0</v>
      </c>
      <c r="Q30">
        <v>0</v>
      </c>
      <c r="R30" s="5">
        <v>1E-4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 s="5">
        <v>1E-4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 s="5">
        <v>8.0000000000000004E-4</v>
      </c>
      <c r="AM30">
        <v>0</v>
      </c>
      <c r="AN30" s="5">
        <v>1E-4</v>
      </c>
      <c r="AO30">
        <v>0</v>
      </c>
      <c r="AP30" s="5">
        <v>8.0000000000000004E-4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3.0000000000000001E-3</v>
      </c>
      <c r="AX30">
        <v>6.1999999999999998E-3</v>
      </c>
      <c r="AY30">
        <v>0</v>
      </c>
      <c r="AZ30">
        <v>0</v>
      </c>
      <c r="BA30">
        <v>4.3E-3</v>
      </c>
      <c r="BB30">
        <v>0</v>
      </c>
    </row>
    <row r="31" spans="1:54" x14ac:dyDescent="0.3">
      <c r="A31" t="s">
        <v>38</v>
      </c>
      <c r="B31">
        <f t="shared" si="2"/>
        <v>2.9038461538461537E-4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 s="5">
        <v>2.0000000000000001E-4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 s="5">
        <v>2.0000000000000001E-4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1.44E-2</v>
      </c>
      <c r="AY31">
        <v>0</v>
      </c>
      <c r="AZ31">
        <v>0</v>
      </c>
      <c r="BA31" s="5">
        <v>2.9999999999999997E-4</v>
      </c>
      <c r="BB31">
        <v>0</v>
      </c>
    </row>
    <row r="32" spans="1:54" x14ac:dyDescent="0.3">
      <c r="A32" t="s">
        <v>39</v>
      </c>
      <c r="B32">
        <f t="shared" si="2"/>
        <v>2.5961538461538461E-4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6.6E-3</v>
      </c>
      <c r="U32">
        <v>0</v>
      </c>
      <c r="V32">
        <v>0</v>
      </c>
      <c r="W32">
        <v>0</v>
      </c>
      <c r="X32">
        <v>0</v>
      </c>
      <c r="Y32">
        <v>5.7999999999999996E-3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 s="5">
        <v>5.0000000000000001E-4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 s="5">
        <v>1E-4</v>
      </c>
      <c r="AY32" s="5">
        <v>5.0000000000000001E-4</v>
      </c>
      <c r="AZ32">
        <v>0</v>
      </c>
      <c r="BA32">
        <v>0</v>
      </c>
      <c r="BB32">
        <v>0</v>
      </c>
    </row>
    <row r="33" spans="1:54" x14ac:dyDescent="0.3">
      <c r="A33" t="s">
        <v>40</v>
      </c>
      <c r="B33">
        <f t="shared" si="2"/>
        <v>2.5000000000000001E-4</v>
      </c>
      <c r="C33">
        <v>0</v>
      </c>
      <c r="D33">
        <v>0</v>
      </c>
      <c r="E33" s="5">
        <v>5.0000000000000001E-4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 s="5">
        <v>4.0000000000000002E-4</v>
      </c>
      <c r="M33">
        <v>0</v>
      </c>
      <c r="N33">
        <v>1.1000000000000001E-3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5.1999999999999998E-3</v>
      </c>
      <c r="Z33">
        <v>0</v>
      </c>
      <c r="AA33" s="5">
        <v>4.0000000000000002E-4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2.3999999999999998E-3</v>
      </c>
      <c r="AL33">
        <v>0</v>
      </c>
      <c r="AM33">
        <v>0</v>
      </c>
      <c r="AN33">
        <v>0</v>
      </c>
      <c r="AO33">
        <v>0</v>
      </c>
      <c r="AP33">
        <v>2.8999999999999998E-3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 s="5">
        <v>1E-4</v>
      </c>
      <c r="BB33">
        <v>0</v>
      </c>
    </row>
    <row r="34" spans="1:54" x14ac:dyDescent="0.3">
      <c r="A34" t="s">
        <v>41</v>
      </c>
      <c r="B34">
        <f t="shared" si="2"/>
        <v>2.4807692307692302E-4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8.9999999999999993E-3</v>
      </c>
      <c r="N34" s="5">
        <v>1E-4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1E-3</v>
      </c>
      <c r="AX34">
        <v>0</v>
      </c>
      <c r="AY34">
        <v>0</v>
      </c>
      <c r="AZ34">
        <v>0</v>
      </c>
      <c r="BA34">
        <v>2.8E-3</v>
      </c>
      <c r="BB34">
        <v>0</v>
      </c>
    </row>
    <row r="35" spans="1:54" x14ac:dyDescent="0.3">
      <c r="A35" t="s">
        <v>42</v>
      </c>
      <c r="B35">
        <f t="shared" si="2"/>
        <v>2.3653846153846159E-4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1E-3</v>
      </c>
      <c r="L35">
        <v>0</v>
      </c>
      <c r="M35">
        <v>0</v>
      </c>
      <c r="N35">
        <v>7.9000000000000008E-3</v>
      </c>
      <c r="O35">
        <v>0</v>
      </c>
      <c r="P35">
        <v>0</v>
      </c>
      <c r="Q35">
        <v>1E-3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 s="5">
        <v>5.0000000000000001E-4</v>
      </c>
      <c r="AK35">
        <v>0</v>
      </c>
      <c r="AL35" s="5">
        <v>8.9999999999999998E-4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1E-3</v>
      </c>
      <c r="BB35">
        <v>0</v>
      </c>
    </row>
    <row r="36" spans="1:54" x14ac:dyDescent="0.3">
      <c r="A36" t="s">
        <v>43</v>
      </c>
      <c r="B36">
        <f t="shared" si="2"/>
        <v>2.346153846153846E-4</v>
      </c>
      <c r="C36">
        <v>0</v>
      </c>
      <c r="D36">
        <v>0</v>
      </c>
      <c r="E36" s="5">
        <v>1E-4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1.21E-2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</row>
    <row r="37" spans="1:54" x14ac:dyDescent="0.3">
      <c r="A37" t="s">
        <v>44</v>
      </c>
      <c r="B37">
        <f t="shared" si="2"/>
        <v>1.8846153846153844E-4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9.7999999999999997E-3</v>
      </c>
      <c r="AY37">
        <v>0</v>
      </c>
      <c r="AZ37">
        <v>0</v>
      </c>
      <c r="BA37">
        <v>0</v>
      </c>
      <c r="BB37">
        <v>0</v>
      </c>
    </row>
    <row r="38" spans="1:54" x14ac:dyDescent="0.3">
      <c r="A38" t="s">
        <v>45</v>
      </c>
      <c r="B38">
        <f t="shared" si="2"/>
        <v>1.75E-4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2.7000000000000001E-3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5.4000000000000003E-3</v>
      </c>
      <c r="AX38">
        <v>1E-3</v>
      </c>
      <c r="AY38">
        <v>0</v>
      </c>
      <c r="AZ38">
        <v>0</v>
      </c>
      <c r="BA38">
        <v>0</v>
      </c>
      <c r="BB38">
        <v>0</v>
      </c>
    </row>
    <row r="39" spans="1:54" s="6" customFormat="1" x14ac:dyDescent="0.3">
      <c r="A39" s="6" t="s">
        <v>46</v>
      </c>
      <c r="B39" s="6">
        <f t="shared" si="2"/>
        <v>1.7307692307692309E-4</v>
      </c>
      <c r="C39" s="6">
        <v>2E-3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7">
        <v>8.0000000000000004E-4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1.9E-3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7">
        <v>8.9999999999999998E-4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0</v>
      </c>
      <c r="AM39" s="6">
        <v>0</v>
      </c>
      <c r="AN39" s="7">
        <v>4.0000000000000002E-4</v>
      </c>
      <c r="AO39" s="6">
        <v>0</v>
      </c>
      <c r="AP39" s="6">
        <v>0</v>
      </c>
      <c r="AQ39" s="6">
        <v>0</v>
      </c>
      <c r="AR39" s="6">
        <v>0</v>
      </c>
      <c r="AS39" s="6">
        <v>0</v>
      </c>
      <c r="AT39" s="6">
        <v>0</v>
      </c>
      <c r="AU39" s="6">
        <v>0</v>
      </c>
      <c r="AV39" s="6">
        <v>0</v>
      </c>
      <c r="AW39" s="6">
        <v>3.0000000000000001E-3</v>
      </c>
      <c r="AX39" s="6">
        <v>0</v>
      </c>
      <c r="AY39" s="6">
        <v>0</v>
      </c>
      <c r="AZ39" s="6">
        <v>0</v>
      </c>
      <c r="BA39" s="6">
        <v>0</v>
      </c>
      <c r="BB39" s="6">
        <v>0</v>
      </c>
    </row>
    <row r="40" spans="1:54" x14ac:dyDescent="0.3">
      <c r="A40" t="s">
        <v>47</v>
      </c>
      <c r="B40">
        <f t="shared" si="2"/>
        <v>1.6153846153846153E-4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 s="5">
        <v>5.0000000000000001E-4</v>
      </c>
      <c r="M40">
        <v>0</v>
      </c>
      <c r="N40">
        <v>0</v>
      </c>
      <c r="O40">
        <v>0</v>
      </c>
      <c r="P40">
        <v>0</v>
      </c>
      <c r="Q40">
        <v>1E-3</v>
      </c>
      <c r="R40" s="5">
        <v>5.0000000000000001E-4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1.6000000000000001E-3</v>
      </c>
      <c r="AM40">
        <v>0</v>
      </c>
      <c r="AN40" s="5">
        <v>1E-4</v>
      </c>
      <c r="AO40">
        <v>0</v>
      </c>
      <c r="AP40">
        <v>2.8E-3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1E-3</v>
      </c>
      <c r="AX40" s="5">
        <v>6.9999999999999999E-4</v>
      </c>
      <c r="AY40">
        <v>0</v>
      </c>
      <c r="AZ40">
        <v>0</v>
      </c>
      <c r="BA40" s="5">
        <v>2.0000000000000001E-4</v>
      </c>
      <c r="BB40">
        <v>0</v>
      </c>
    </row>
    <row r="41" spans="1:54" x14ac:dyDescent="0.3">
      <c r="A41" t="s">
        <v>48</v>
      </c>
      <c r="B41">
        <f t="shared" si="2"/>
        <v>1.6153846153846153E-4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 s="5">
        <v>2.9999999999999997E-4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2.5999999999999999E-3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 s="5">
        <v>2.9999999999999997E-4</v>
      </c>
      <c r="AX41">
        <v>4.5999999999999999E-3</v>
      </c>
      <c r="AY41">
        <v>0</v>
      </c>
      <c r="AZ41">
        <v>0</v>
      </c>
      <c r="BA41" s="5">
        <v>5.9999999999999995E-4</v>
      </c>
      <c r="BB41">
        <v>0</v>
      </c>
    </row>
    <row r="42" spans="1:54" x14ac:dyDescent="0.3">
      <c r="A42" t="s">
        <v>49</v>
      </c>
      <c r="B42">
        <f t="shared" si="2"/>
        <v>1.5961538461538462E-4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 s="5">
        <v>1E-4</v>
      </c>
      <c r="AJ42">
        <v>0</v>
      </c>
      <c r="AK42">
        <v>5.0000000000000001E-3</v>
      </c>
      <c r="AL42">
        <v>0</v>
      </c>
      <c r="AM42">
        <v>0</v>
      </c>
      <c r="AN42">
        <v>3.2000000000000002E-3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</row>
    <row r="43" spans="1:54" x14ac:dyDescent="0.3">
      <c r="A43" t="s">
        <v>50</v>
      </c>
      <c r="B43">
        <f t="shared" si="2"/>
        <v>1.5769230769230772E-4</v>
      </c>
      <c r="C43">
        <v>0</v>
      </c>
      <c r="D43">
        <v>0</v>
      </c>
      <c r="E43" s="5">
        <v>2.0000000000000001E-4</v>
      </c>
      <c r="F43">
        <v>0</v>
      </c>
      <c r="G43">
        <v>0</v>
      </c>
      <c r="H43">
        <v>0</v>
      </c>
      <c r="I43">
        <v>0</v>
      </c>
      <c r="J43">
        <v>0</v>
      </c>
      <c r="K43" s="5">
        <v>4.0000000000000002E-4</v>
      </c>
      <c r="L43">
        <v>0</v>
      </c>
      <c r="M43">
        <v>0</v>
      </c>
      <c r="N43">
        <v>0</v>
      </c>
      <c r="O43">
        <v>0</v>
      </c>
      <c r="P43">
        <v>0</v>
      </c>
      <c r="Q43" s="5">
        <v>1E-4</v>
      </c>
      <c r="R43" s="5">
        <v>1E-4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2.3E-3</v>
      </c>
      <c r="AQ43">
        <v>0</v>
      </c>
      <c r="AR43">
        <v>1E-3</v>
      </c>
      <c r="AS43">
        <v>2.5000000000000001E-3</v>
      </c>
      <c r="AT43">
        <v>0</v>
      </c>
      <c r="AU43">
        <v>0</v>
      </c>
      <c r="AV43">
        <v>0</v>
      </c>
      <c r="AW43">
        <v>1.2999999999999999E-3</v>
      </c>
      <c r="AX43">
        <v>0</v>
      </c>
      <c r="AY43">
        <v>0</v>
      </c>
      <c r="AZ43">
        <v>0</v>
      </c>
      <c r="BA43" s="5">
        <v>2.9999999999999997E-4</v>
      </c>
      <c r="BB43">
        <v>0</v>
      </c>
    </row>
    <row r="44" spans="1:54" x14ac:dyDescent="0.3">
      <c r="A44" t="s">
        <v>51</v>
      </c>
      <c r="B44">
        <f t="shared" si="2"/>
        <v>1.5576923076923076E-4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4.3E-3</v>
      </c>
      <c r="N44">
        <v>3.0000000000000001E-3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 s="5">
        <v>2.0000000000000001E-4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 s="5">
        <v>5.9999999999999995E-4</v>
      </c>
      <c r="AX44">
        <v>0</v>
      </c>
      <c r="AY44">
        <v>0</v>
      </c>
      <c r="AZ44">
        <v>0</v>
      </c>
      <c r="BA44">
        <v>0</v>
      </c>
      <c r="BB44">
        <v>0</v>
      </c>
    </row>
    <row r="45" spans="1:54" x14ac:dyDescent="0.3">
      <c r="A45" t="s">
        <v>52</v>
      </c>
      <c r="B45">
        <f t="shared" si="2"/>
        <v>1.4230769230769231E-4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 s="5">
        <v>5.0000000000000001E-4</v>
      </c>
      <c r="L45">
        <v>0</v>
      </c>
      <c r="M45">
        <v>1.9E-3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3.0000000000000001E-3</v>
      </c>
      <c r="AT45">
        <v>0</v>
      </c>
      <c r="AU45">
        <v>0</v>
      </c>
      <c r="AV45">
        <v>0</v>
      </c>
      <c r="AW45">
        <v>0</v>
      </c>
      <c r="AX45">
        <v>1.9E-3</v>
      </c>
      <c r="AY45">
        <v>0</v>
      </c>
      <c r="AZ45">
        <v>0</v>
      </c>
      <c r="BA45" s="5">
        <v>1E-4</v>
      </c>
      <c r="BB45">
        <v>0</v>
      </c>
    </row>
    <row r="46" spans="1:54" x14ac:dyDescent="0.3">
      <c r="A46" t="s">
        <v>53</v>
      </c>
      <c r="B46">
        <f t="shared" si="2"/>
        <v>1.3653846153846154E-4</v>
      </c>
      <c r="C46">
        <v>0</v>
      </c>
      <c r="D46" s="5">
        <v>5.0000000000000001E-4</v>
      </c>
      <c r="E46" s="5">
        <v>2.9999999999999997E-4</v>
      </c>
      <c r="F46">
        <v>0</v>
      </c>
      <c r="G46">
        <v>0</v>
      </c>
      <c r="H46">
        <v>0</v>
      </c>
      <c r="I46">
        <v>0</v>
      </c>
      <c r="J46">
        <v>0</v>
      </c>
      <c r="K46" s="5">
        <v>6.9999999999999999E-4</v>
      </c>
      <c r="L46">
        <v>0</v>
      </c>
      <c r="M46">
        <v>0</v>
      </c>
      <c r="N46" s="5">
        <v>5.0000000000000001E-4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2.8999999999999998E-3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 s="5">
        <v>4.0000000000000002E-4</v>
      </c>
      <c r="AX46">
        <v>0</v>
      </c>
      <c r="AY46">
        <v>0</v>
      </c>
      <c r="AZ46">
        <v>0</v>
      </c>
      <c r="BA46">
        <v>1.8E-3</v>
      </c>
      <c r="BB46">
        <v>0</v>
      </c>
    </row>
    <row r="47" spans="1:54" x14ac:dyDescent="0.3">
      <c r="A47" t="s">
        <v>54</v>
      </c>
      <c r="B47">
        <f t="shared" si="2"/>
        <v>1.1153846153846153E-4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 s="5">
        <v>1E-4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1E-3</v>
      </c>
      <c r="S47">
        <v>0</v>
      </c>
      <c r="T47" s="5">
        <v>4.0000000000000002E-4</v>
      </c>
      <c r="U47">
        <v>0</v>
      </c>
      <c r="V47">
        <v>0</v>
      </c>
      <c r="W47">
        <v>0</v>
      </c>
      <c r="X47">
        <v>0</v>
      </c>
      <c r="Y47">
        <v>1.6999999999999999E-3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 s="5">
        <v>1E-4</v>
      </c>
      <c r="AO47">
        <v>0</v>
      </c>
      <c r="AP47">
        <v>1.1000000000000001E-3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1.2999999999999999E-3</v>
      </c>
      <c r="AX47">
        <v>0</v>
      </c>
      <c r="AY47">
        <v>0</v>
      </c>
      <c r="AZ47">
        <v>0</v>
      </c>
      <c r="BA47" s="5">
        <v>1E-4</v>
      </c>
      <c r="BB47">
        <v>0</v>
      </c>
    </row>
    <row r="48" spans="1:54" x14ac:dyDescent="0.3">
      <c r="A48" t="s">
        <v>55</v>
      </c>
      <c r="B48">
        <f t="shared" si="2"/>
        <v>1.0961538461538463E-4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5.7000000000000002E-3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</row>
    <row r="49" spans="1:54" x14ac:dyDescent="0.3">
      <c r="A49" t="s">
        <v>56</v>
      </c>
      <c r="B49">
        <f t="shared" si="2"/>
        <v>1.0769230769230771E-4</v>
      </c>
      <c r="C49" s="5">
        <v>2.9999999999999997E-4</v>
      </c>
      <c r="D49">
        <v>0</v>
      </c>
      <c r="E49" s="5">
        <v>2.0000000000000001E-4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5.1000000000000004E-3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</row>
    <row r="50" spans="1:54" x14ac:dyDescent="0.3">
      <c r="A50" t="s">
        <v>57</v>
      </c>
      <c r="B50">
        <f t="shared" si="2"/>
        <v>1.0384615384615386E-4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1.6999999999999999E-3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2E-3</v>
      </c>
      <c r="AT50">
        <v>0</v>
      </c>
      <c r="AU50">
        <v>0</v>
      </c>
      <c r="AV50">
        <v>0</v>
      </c>
      <c r="AW50" s="5">
        <v>2.9999999999999997E-4</v>
      </c>
      <c r="AX50">
        <v>1.4E-3</v>
      </c>
      <c r="AY50">
        <v>0</v>
      </c>
      <c r="AZ50">
        <v>0</v>
      </c>
      <c r="BA50">
        <v>0</v>
      </c>
      <c r="BB50">
        <v>0</v>
      </c>
    </row>
    <row r="51" spans="1:54" x14ac:dyDescent="0.3">
      <c r="A51" t="s">
        <v>58</v>
      </c>
      <c r="B51">
        <f t="shared" si="2"/>
        <v>9.8076923076923086E-5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5.1000000000000004E-3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</row>
    <row r="52" spans="1:54" x14ac:dyDescent="0.3">
      <c r="A52" t="s">
        <v>59</v>
      </c>
      <c r="B52">
        <f t="shared" si="2"/>
        <v>9.2307692307692316E-5</v>
      </c>
      <c r="C52">
        <v>1.6000000000000001E-3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1.1999999999999999E-3</v>
      </c>
      <c r="N52">
        <v>0</v>
      </c>
      <c r="O52">
        <v>0</v>
      </c>
      <c r="P52">
        <v>1.1000000000000001E-3</v>
      </c>
      <c r="Q52" s="5">
        <v>8.0000000000000004E-4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 s="5">
        <v>1E-4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</row>
    <row r="53" spans="1:54" x14ac:dyDescent="0.3">
      <c r="A53" t="s">
        <v>60</v>
      </c>
      <c r="B53">
        <f t="shared" si="2"/>
        <v>8.6538461538461547E-5</v>
      </c>
      <c r="C53" s="5">
        <v>1E-4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1.8E-3</v>
      </c>
      <c r="N53">
        <v>0</v>
      </c>
      <c r="O53">
        <v>0</v>
      </c>
      <c r="P53">
        <v>0</v>
      </c>
      <c r="Q53">
        <v>0</v>
      </c>
      <c r="R53" s="5">
        <v>2.0000000000000001E-4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 s="5">
        <v>2.0000000000000001E-4</v>
      </c>
      <c r="AX53">
        <v>0</v>
      </c>
      <c r="AY53">
        <v>1.4E-3</v>
      </c>
      <c r="AZ53">
        <v>0</v>
      </c>
      <c r="BA53" s="5">
        <v>8.0000000000000004E-4</v>
      </c>
      <c r="BB53">
        <v>0</v>
      </c>
    </row>
    <row r="54" spans="1:54" x14ac:dyDescent="0.3">
      <c r="A54" t="s">
        <v>61</v>
      </c>
      <c r="B54">
        <f t="shared" si="2"/>
        <v>8.6538461538461533E-5</v>
      </c>
      <c r="C54">
        <v>0</v>
      </c>
      <c r="D54">
        <v>0</v>
      </c>
      <c r="E54" s="5">
        <v>1E-4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1E-3</v>
      </c>
      <c r="R54" s="5">
        <v>2.9999999999999997E-4</v>
      </c>
      <c r="S54">
        <v>0</v>
      </c>
      <c r="T54" s="5">
        <v>5.9999999999999995E-4</v>
      </c>
      <c r="U54">
        <v>0</v>
      </c>
      <c r="V54">
        <v>0</v>
      </c>
      <c r="W54">
        <v>0</v>
      </c>
      <c r="X54">
        <v>0</v>
      </c>
      <c r="Y54">
        <v>1.1000000000000001E-3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 s="5">
        <v>1E-4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 s="5">
        <v>5.9999999999999995E-4</v>
      </c>
      <c r="AX54">
        <v>0</v>
      </c>
      <c r="AY54">
        <v>0</v>
      </c>
      <c r="AZ54">
        <v>0</v>
      </c>
      <c r="BA54" s="5">
        <v>6.9999999999999999E-4</v>
      </c>
      <c r="BB54">
        <v>0</v>
      </c>
    </row>
    <row r="55" spans="1:54" x14ac:dyDescent="0.3">
      <c r="A55" t="s">
        <v>62</v>
      </c>
      <c r="B55">
        <f t="shared" si="2"/>
        <v>8.4615384615384614E-5</v>
      </c>
      <c r="C55" s="5">
        <v>2.9999999999999997E-4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1.6999999999999999E-3</v>
      </c>
      <c r="N55">
        <v>0</v>
      </c>
      <c r="O55">
        <v>0</v>
      </c>
      <c r="P55">
        <v>0</v>
      </c>
      <c r="Q55">
        <v>0</v>
      </c>
      <c r="R55" s="5">
        <v>5.0000000000000001E-4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 s="5">
        <v>2.9999999999999997E-4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 s="5">
        <v>8.0000000000000004E-4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 s="5">
        <v>4.0000000000000002E-4</v>
      </c>
      <c r="AX55">
        <v>0</v>
      </c>
      <c r="AY55" s="5">
        <v>2.9999999999999997E-4</v>
      </c>
      <c r="AZ55">
        <v>0</v>
      </c>
      <c r="BA55" s="5">
        <v>1E-4</v>
      </c>
      <c r="BB55">
        <v>0</v>
      </c>
    </row>
    <row r="56" spans="1:54" x14ac:dyDescent="0.3">
      <c r="A56" t="s">
        <v>63</v>
      </c>
      <c r="B56">
        <f t="shared" si="2"/>
        <v>8.0769230769230777E-5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3.7000000000000002E-3</v>
      </c>
      <c r="O56">
        <v>0</v>
      </c>
      <c r="P56">
        <v>0</v>
      </c>
      <c r="Q56">
        <v>0</v>
      </c>
      <c r="R56" s="5">
        <v>4.0000000000000002E-4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 s="5">
        <v>1E-4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</row>
    <row r="57" spans="1:54" x14ac:dyDescent="0.3">
      <c r="A57" t="s">
        <v>64</v>
      </c>
      <c r="B57">
        <f t="shared" si="2"/>
        <v>8.0769230769230777E-5</v>
      </c>
      <c r="C57" s="5">
        <v>1E-4</v>
      </c>
      <c r="D57">
        <v>0</v>
      </c>
      <c r="E57" s="5">
        <v>1E-4</v>
      </c>
      <c r="F57">
        <v>0</v>
      </c>
      <c r="G57">
        <v>0</v>
      </c>
      <c r="H57">
        <v>0</v>
      </c>
      <c r="I57">
        <v>0</v>
      </c>
      <c r="J57">
        <v>0</v>
      </c>
      <c r="K57" s="5">
        <v>2.0000000000000001E-4</v>
      </c>
      <c r="L57" s="5">
        <v>1E-4</v>
      </c>
      <c r="M57">
        <v>0</v>
      </c>
      <c r="N57">
        <v>0</v>
      </c>
      <c r="O57">
        <v>0</v>
      </c>
      <c r="P57">
        <v>0</v>
      </c>
      <c r="Q57">
        <v>0</v>
      </c>
      <c r="R57" s="5">
        <v>2.0000000000000001E-4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1.8E-3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1E-3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 s="5">
        <v>5.9999999999999995E-4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 s="5">
        <v>1E-4</v>
      </c>
      <c r="AY57">
        <v>0</v>
      </c>
      <c r="AZ57">
        <v>0</v>
      </c>
      <c r="BA57">
        <v>0</v>
      </c>
      <c r="BB57">
        <v>0</v>
      </c>
    </row>
    <row r="58" spans="1:54" x14ac:dyDescent="0.3">
      <c r="A58" t="s">
        <v>65</v>
      </c>
      <c r="B58">
        <f t="shared" si="2"/>
        <v>8.0769230769230763E-5</v>
      </c>
      <c r="C58">
        <v>0</v>
      </c>
      <c r="D58">
        <v>0</v>
      </c>
      <c r="E58">
        <v>0</v>
      </c>
      <c r="F58">
        <v>0</v>
      </c>
      <c r="G58" s="5">
        <v>8.9999999999999998E-4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2E-3</v>
      </c>
      <c r="R58">
        <v>0</v>
      </c>
      <c r="S58">
        <v>0</v>
      </c>
      <c r="T58">
        <v>1E-3</v>
      </c>
      <c r="U58">
        <v>0</v>
      </c>
      <c r="V58">
        <v>0</v>
      </c>
      <c r="W58">
        <v>0</v>
      </c>
      <c r="X58">
        <v>0</v>
      </c>
      <c r="Y58" s="5">
        <v>1E-4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 s="5">
        <v>2.0000000000000001E-4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</row>
    <row r="59" spans="1:54" x14ac:dyDescent="0.3">
      <c r="A59" t="s">
        <v>66</v>
      </c>
      <c r="B59">
        <f t="shared" si="2"/>
        <v>7.4999999999999993E-5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 s="5">
        <v>2.9999999999999997E-4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 s="5">
        <v>6.9999999999999999E-4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1.8E-3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1.1000000000000001E-3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</row>
    <row r="60" spans="1:54" x14ac:dyDescent="0.3">
      <c r="A60" t="s">
        <v>67</v>
      </c>
      <c r="B60">
        <f t="shared" si="2"/>
        <v>7.3076923076923075E-5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 s="5">
        <v>2.0000000000000001E-4</v>
      </c>
      <c r="R60" s="5">
        <v>1E-4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1.6999999999999999E-3</v>
      </c>
      <c r="AM60">
        <v>0</v>
      </c>
      <c r="AN60" s="5">
        <v>5.0000000000000001E-4</v>
      </c>
      <c r="AO60">
        <v>0</v>
      </c>
      <c r="AP60">
        <v>1.2999999999999999E-3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</row>
    <row r="61" spans="1:54" x14ac:dyDescent="0.3">
      <c r="A61" t="s">
        <v>68</v>
      </c>
      <c r="B61">
        <f t="shared" si="2"/>
        <v>7.1153846153846142E-5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1.1000000000000001E-3</v>
      </c>
      <c r="Q61">
        <v>0</v>
      </c>
      <c r="R61" s="5">
        <v>2.0000000000000001E-4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 s="5">
        <v>2.9999999999999997E-4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 s="5">
        <v>8.9999999999999998E-4</v>
      </c>
      <c r="AL61" s="5">
        <v>5.0000000000000001E-4</v>
      </c>
      <c r="AM61" s="5">
        <v>1E-4</v>
      </c>
      <c r="AN61" s="5">
        <v>5.9999999999999995E-4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</row>
    <row r="62" spans="1:54" x14ac:dyDescent="0.3">
      <c r="A62" t="s">
        <v>69</v>
      </c>
      <c r="B62">
        <f t="shared" si="2"/>
        <v>6.7307692307692305E-5</v>
      </c>
      <c r="C62" s="5">
        <v>2.9999999999999997E-4</v>
      </c>
      <c r="D62" s="5">
        <v>5.9999999999999995E-4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1.8E-3</v>
      </c>
      <c r="AF62">
        <v>0</v>
      </c>
      <c r="AG62">
        <v>0</v>
      </c>
      <c r="AH62">
        <v>0</v>
      </c>
      <c r="AI62">
        <v>0</v>
      </c>
      <c r="AJ62">
        <v>0</v>
      </c>
      <c r="AK62" s="5">
        <v>8.0000000000000004E-4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</row>
    <row r="63" spans="1:54" x14ac:dyDescent="0.3">
      <c r="A63" t="s">
        <v>70</v>
      </c>
      <c r="B63">
        <f t="shared" si="2"/>
        <v>6.7307692307692305E-5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 s="5">
        <v>6.9999999999999999E-4</v>
      </c>
      <c r="M63">
        <v>0</v>
      </c>
      <c r="N63" s="5">
        <v>5.9999999999999995E-4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 s="5">
        <v>2.0000000000000001E-4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2E-3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</row>
    <row r="64" spans="1:54" x14ac:dyDescent="0.3">
      <c r="A64" t="s">
        <v>71</v>
      </c>
      <c r="B64">
        <f t="shared" si="2"/>
        <v>5.7692307692307691E-5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 s="5">
        <v>8.0000000000000004E-4</v>
      </c>
      <c r="M64">
        <v>0</v>
      </c>
      <c r="N64">
        <v>2E-3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 s="5">
        <v>2.0000000000000001E-4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</row>
    <row r="65" spans="1:54" x14ac:dyDescent="0.3">
      <c r="A65" t="s">
        <v>72</v>
      </c>
      <c r="B65">
        <f t="shared" si="2"/>
        <v>5.3846153846153853E-5</v>
      </c>
      <c r="C65">
        <v>0</v>
      </c>
      <c r="D65" s="5">
        <v>2.0000000000000001E-4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 s="5">
        <v>1E-4</v>
      </c>
      <c r="O65">
        <v>0</v>
      </c>
      <c r="P65">
        <v>0</v>
      </c>
      <c r="Q65">
        <v>0</v>
      </c>
      <c r="R65" s="5">
        <v>2.9999999999999997E-4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1.8E-3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 s="5">
        <v>4.0000000000000002E-4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</row>
    <row r="66" spans="1:54" x14ac:dyDescent="0.3">
      <c r="A66" t="s">
        <v>73</v>
      </c>
      <c r="B66">
        <f t="shared" si="2"/>
        <v>5.3846153846153847E-5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 s="5">
        <v>2.0000000000000001E-4</v>
      </c>
      <c r="L66">
        <v>0</v>
      </c>
      <c r="M66">
        <v>1.1000000000000001E-3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1E-3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 s="5">
        <v>5.0000000000000001E-4</v>
      </c>
      <c r="BB66">
        <v>0</v>
      </c>
    </row>
    <row r="67" spans="1:54" x14ac:dyDescent="0.3">
      <c r="A67" t="s">
        <v>74</v>
      </c>
      <c r="B67">
        <f t="shared" ref="B67:B130" si="3">AVERAGE(C67:BB67)</f>
        <v>5.1923076923076928E-5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 s="5">
        <v>1E-4</v>
      </c>
      <c r="R67" s="5">
        <v>1E-4</v>
      </c>
      <c r="S67">
        <v>0</v>
      </c>
      <c r="T67">
        <v>1.1000000000000001E-3</v>
      </c>
      <c r="U67">
        <v>0</v>
      </c>
      <c r="V67">
        <v>0</v>
      </c>
      <c r="W67">
        <v>0</v>
      </c>
      <c r="X67">
        <v>0</v>
      </c>
      <c r="Y67" s="5">
        <v>4.0000000000000002E-4</v>
      </c>
      <c r="Z67">
        <v>0</v>
      </c>
      <c r="AA67">
        <v>0</v>
      </c>
      <c r="AB67">
        <v>0</v>
      </c>
      <c r="AC67">
        <v>0</v>
      </c>
      <c r="AD67" s="5">
        <v>1E-4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 s="5">
        <v>8.9999999999999998E-4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</row>
    <row r="68" spans="1:54" x14ac:dyDescent="0.3">
      <c r="A68" t="s">
        <v>75</v>
      </c>
      <c r="B68">
        <f t="shared" si="3"/>
        <v>5.1923076923076928E-5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2.7000000000000001E-3</v>
      </c>
      <c r="BB68">
        <v>0</v>
      </c>
    </row>
    <row r="69" spans="1:54" x14ac:dyDescent="0.3">
      <c r="A69" t="s">
        <v>76</v>
      </c>
      <c r="B69">
        <f t="shared" si="3"/>
        <v>5.0000000000000009E-5</v>
      </c>
      <c r="C69">
        <v>0</v>
      </c>
      <c r="D69" s="5">
        <v>1E-4</v>
      </c>
      <c r="E69" s="5">
        <v>2.0000000000000001E-4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 s="5">
        <v>4.0000000000000002E-4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1E-3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 s="5">
        <v>4.0000000000000002E-4</v>
      </c>
      <c r="AX69">
        <v>0</v>
      </c>
      <c r="AY69">
        <v>0</v>
      </c>
      <c r="AZ69">
        <v>0</v>
      </c>
      <c r="BA69" s="5">
        <v>5.0000000000000001E-4</v>
      </c>
      <c r="BB69">
        <v>0</v>
      </c>
    </row>
    <row r="70" spans="1:54" x14ac:dyDescent="0.3">
      <c r="A70" t="s">
        <v>77</v>
      </c>
      <c r="B70">
        <f t="shared" si="3"/>
        <v>4.6153846153846158E-5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2E-3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 s="5">
        <v>4.0000000000000002E-4</v>
      </c>
      <c r="AY70">
        <v>0</v>
      </c>
      <c r="AZ70">
        <v>0</v>
      </c>
      <c r="BA70">
        <v>0</v>
      </c>
      <c r="BB70">
        <v>0</v>
      </c>
    </row>
    <row r="71" spans="1:54" x14ac:dyDescent="0.3">
      <c r="A71" t="s">
        <v>78</v>
      </c>
      <c r="B71">
        <f t="shared" si="3"/>
        <v>4.6153846153846151E-5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2.3999999999999998E-3</v>
      </c>
      <c r="BB71">
        <v>0</v>
      </c>
    </row>
    <row r="72" spans="1:54" x14ac:dyDescent="0.3">
      <c r="A72" t="s">
        <v>79</v>
      </c>
      <c r="B72">
        <f t="shared" si="3"/>
        <v>4.6153846153846151E-5</v>
      </c>
      <c r="C72">
        <v>0</v>
      </c>
      <c r="D72">
        <v>0</v>
      </c>
      <c r="E72" s="5">
        <v>2.9999999999999997E-4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2.0999999999999999E-3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</row>
    <row r="73" spans="1:54" x14ac:dyDescent="0.3">
      <c r="A73" t="s">
        <v>80</v>
      </c>
      <c r="B73">
        <f t="shared" si="3"/>
        <v>4.4230769230769233E-5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2E-3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 s="5">
        <v>2.0000000000000001E-4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 s="5">
        <v>1E-4</v>
      </c>
      <c r="AX73">
        <v>0</v>
      </c>
      <c r="AY73">
        <v>0</v>
      </c>
      <c r="AZ73">
        <v>0</v>
      </c>
      <c r="BA73">
        <v>0</v>
      </c>
      <c r="BB73">
        <v>0</v>
      </c>
    </row>
    <row r="74" spans="1:54" x14ac:dyDescent="0.3">
      <c r="A74" t="s">
        <v>81</v>
      </c>
      <c r="B74">
        <f t="shared" si="3"/>
        <v>4.2307692307692307E-5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 s="5">
        <v>1E-4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 s="5">
        <v>8.0000000000000004E-4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 s="5">
        <v>1E-4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 s="5">
        <v>2.0000000000000001E-4</v>
      </c>
      <c r="AQ74">
        <v>0</v>
      </c>
      <c r="AR74">
        <v>0</v>
      </c>
      <c r="AS74">
        <v>1E-3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</row>
    <row r="75" spans="1:54" x14ac:dyDescent="0.3">
      <c r="A75" t="s">
        <v>82</v>
      </c>
      <c r="B75">
        <f t="shared" si="3"/>
        <v>4.23076923076923E-5</v>
      </c>
      <c r="C75" s="5">
        <v>2.0000000000000001E-4</v>
      </c>
      <c r="D75">
        <v>0</v>
      </c>
      <c r="E75" s="5">
        <v>1E-4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1.5E-3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 s="5">
        <v>2.9999999999999997E-4</v>
      </c>
      <c r="AZ75">
        <v>0</v>
      </c>
      <c r="BA75" s="5">
        <v>1E-4</v>
      </c>
      <c r="BB75">
        <v>0</v>
      </c>
    </row>
    <row r="76" spans="1:54" x14ac:dyDescent="0.3">
      <c r="A76" t="s">
        <v>83</v>
      </c>
      <c r="B76">
        <f t="shared" si="3"/>
        <v>3.6538461538461537E-5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1.9E-3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</row>
    <row r="77" spans="1:54" x14ac:dyDescent="0.3">
      <c r="A77" t="s">
        <v>84</v>
      </c>
      <c r="B77">
        <f t="shared" si="3"/>
        <v>3.4615384615384612E-5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1.8E-3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</row>
    <row r="78" spans="1:54" x14ac:dyDescent="0.3">
      <c r="A78" t="s">
        <v>85</v>
      </c>
      <c r="B78">
        <f t="shared" si="3"/>
        <v>3.4615384615384612E-5</v>
      </c>
      <c r="C78">
        <v>0</v>
      </c>
      <c r="D78">
        <v>0</v>
      </c>
      <c r="E78" s="5">
        <v>6.9999999999999999E-4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 s="5">
        <v>5.0000000000000001E-4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 s="5">
        <v>5.9999999999999995E-4</v>
      </c>
      <c r="BB78">
        <v>0</v>
      </c>
    </row>
    <row r="79" spans="1:54" x14ac:dyDescent="0.3">
      <c r="A79" t="s">
        <v>86</v>
      </c>
      <c r="B79">
        <f t="shared" si="3"/>
        <v>3.4615384615384612E-5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 s="5">
        <v>6.9999999999999999E-4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 s="5">
        <v>1E-4</v>
      </c>
      <c r="AO79">
        <v>0</v>
      </c>
      <c r="AP79">
        <v>0</v>
      </c>
      <c r="AQ79">
        <v>0</v>
      </c>
      <c r="AR79">
        <v>0</v>
      </c>
      <c r="AS79">
        <v>1E-3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</row>
    <row r="80" spans="1:54" x14ac:dyDescent="0.3">
      <c r="A80" t="s">
        <v>87</v>
      </c>
      <c r="B80">
        <f t="shared" si="3"/>
        <v>3.2692307692307693E-5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1.6999999999999999E-3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</row>
    <row r="81" spans="1:54" x14ac:dyDescent="0.3">
      <c r="A81" t="s">
        <v>88</v>
      </c>
      <c r="B81">
        <f t="shared" si="3"/>
        <v>3.0769230769230768E-5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1.2999999999999999E-3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 s="5">
        <v>1E-4</v>
      </c>
      <c r="AX81">
        <v>0</v>
      </c>
      <c r="AY81">
        <v>0</v>
      </c>
      <c r="AZ81">
        <v>0</v>
      </c>
      <c r="BA81" s="5">
        <v>2.0000000000000001E-4</v>
      </c>
      <c r="BB81">
        <v>0</v>
      </c>
    </row>
    <row r="82" spans="1:54" x14ac:dyDescent="0.3">
      <c r="A82" t="s">
        <v>89</v>
      </c>
      <c r="B82">
        <f t="shared" si="3"/>
        <v>3.0769230769230768E-5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 s="5">
        <v>2.9999999999999997E-4</v>
      </c>
      <c r="AM82">
        <v>0</v>
      </c>
      <c r="AN82">
        <v>0</v>
      </c>
      <c r="AO82">
        <v>0</v>
      </c>
      <c r="AP82">
        <v>1.2999999999999999E-3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</row>
    <row r="83" spans="1:54" x14ac:dyDescent="0.3">
      <c r="A83" t="s">
        <v>90</v>
      </c>
      <c r="B83">
        <f t="shared" si="3"/>
        <v>2.8846153846153845E-5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 s="5">
        <v>8.9999999999999998E-4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 s="5">
        <v>5.9999999999999995E-4</v>
      </c>
      <c r="AX83">
        <v>0</v>
      </c>
      <c r="AY83">
        <v>0</v>
      </c>
      <c r="AZ83">
        <v>0</v>
      </c>
      <c r="BA83">
        <v>0</v>
      </c>
      <c r="BB83">
        <v>0</v>
      </c>
    </row>
    <row r="84" spans="1:54" x14ac:dyDescent="0.3">
      <c r="A84" t="s">
        <v>91</v>
      </c>
      <c r="B84">
        <f t="shared" si="3"/>
        <v>2.8846153846153845E-5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1E-3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 s="5">
        <v>5.0000000000000001E-4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</row>
    <row r="85" spans="1:54" x14ac:dyDescent="0.3">
      <c r="A85" t="s">
        <v>92</v>
      </c>
      <c r="B85">
        <f t="shared" si="3"/>
        <v>2.8846153846153845E-5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 s="5">
        <v>5.0000000000000001E-4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 s="5">
        <v>1E-4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 s="5">
        <v>8.9999999999999998E-4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</row>
    <row r="86" spans="1:54" x14ac:dyDescent="0.3">
      <c r="A86" t="s">
        <v>93</v>
      </c>
      <c r="B86">
        <f t="shared" si="3"/>
        <v>2.8846153846153845E-5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 s="5">
        <v>5.0000000000000001E-4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1E-3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</row>
    <row r="87" spans="1:54" x14ac:dyDescent="0.3">
      <c r="A87" t="s">
        <v>94</v>
      </c>
      <c r="B87">
        <f t="shared" si="3"/>
        <v>2.4999999999999998E-5</v>
      </c>
      <c r="C87">
        <v>0</v>
      </c>
      <c r="D87" s="5">
        <v>2.9999999999999997E-4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 s="5">
        <v>2.0000000000000001E-4</v>
      </c>
      <c r="M87">
        <v>0</v>
      </c>
      <c r="N87" s="5">
        <v>8.0000000000000004E-4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</row>
    <row r="88" spans="1:54" x14ac:dyDescent="0.3">
      <c r="A88" t="s">
        <v>95</v>
      </c>
      <c r="B88">
        <f t="shared" si="3"/>
        <v>2.4999999999999998E-5</v>
      </c>
      <c r="C88" s="5">
        <v>2.0000000000000001E-4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 s="5">
        <v>1E-4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1E-3</v>
      </c>
      <c r="AX88">
        <v>0</v>
      </c>
      <c r="AY88">
        <v>0</v>
      </c>
      <c r="AZ88">
        <v>0</v>
      </c>
      <c r="BA88">
        <v>0</v>
      </c>
      <c r="BB88">
        <v>0</v>
      </c>
    </row>
    <row r="89" spans="1:54" x14ac:dyDescent="0.3">
      <c r="A89" t="s">
        <v>96</v>
      </c>
      <c r="B89">
        <f t="shared" si="3"/>
        <v>2.3076923076923079E-5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 s="5">
        <v>1E-4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1.1000000000000001E-3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</row>
    <row r="90" spans="1:54" x14ac:dyDescent="0.3">
      <c r="A90" t="s">
        <v>97</v>
      </c>
      <c r="B90">
        <f t="shared" si="3"/>
        <v>2.3076923076923079E-5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1.1000000000000001E-3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 s="5">
        <v>1E-4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</row>
    <row r="91" spans="1:54" x14ac:dyDescent="0.3">
      <c r="A91" t="s">
        <v>98</v>
      </c>
      <c r="B91">
        <f t="shared" si="3"/>
        <v>2.3076923076923079E-5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 s="5">
        <v>2.0000000000000001E-4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 s="5">
        <v>1E-4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 s="5">
        <v>1E-4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 s="5">
        <v>1E-4</v>
      </c>
      <c r="AX91">
        <v>0</v>
      </c>
      <c r="AY91">
        <v>0</v>
      </c>
      <c r="AZ91">
        <v>0</v>
      </c>
      <c r="BA91" s="5">
        <v>6.9999999999999999E-4</v>
      </c>
      <c r="BB91">
        <v>0</v>
      </c>
    </row>
    <row r="92" spans="1:54" x14ac:dyDescent="0.3">
      <c r="A92" t="s">
        <v>99</v>
      </c>
      <c r="B92">
        <f t="shared" si="3"/>
        <v>2.3076923076923076E-5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 s="5">
        <v>5.9999999999999995E-4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 s="5">
        <v>5.9999999999999995E-4</v>
      </c>
      <c r="AY92">
        <v>0</v>
      </c>
      <c r="AZ92">
        <v>0</v>
      </c>
      <c r="BA92">
        <v>0</v>
      </c>
      <c r="BB92">
        <v>0</v>
      </c>
    </row>
    <row r="93" spans="1:54" x14ac:dyDescent="0.3">
      <c r="A93" t="s">
        <v>100</v>
      </c>
      <c r="B93">
        <f t="shared" si="3"/>
        <v>2.3076923076923076E-5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1.1999999999999999E-3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</row>
    <row r="94" spans="1:54" x14ac:dyDescent="0.3">
      <c r="A94" t="s">
        <v>101</v>
      </c>
      <c r="B94">
        <f t="shared" si="3"/>
        <v>2.1153846153846154E-5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1.1000000000000001E-3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</row>
    <row r="95" spans="1:54" x14ac:dyDescent="0.3">
      <c r="A95" t="s">
        <v>102</v>
      </c>
      <c r="B95">
        <f t="shared" si="3"/>
        <v>2.1153846153846154E-5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1.1000000000000001E-3</v>
      </c>
      <c r="BB95">
        <v>0</v>
      </c>
    </row>
    <row r="96" spans="1:54" x14ac:dyDescent="0.3">
      <c r="A96" t="s">
        <v>103</v>
      </c>
      <c r="B96">
        <f t="shared" si="3"/>
        <v>1.9230769230769231E-5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 s="5">
        <v>1E-4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 s="5">
        <v>1E-4</v>
      </c>
      <c r="AX96" s="5">
        <v>5.9999999999999995E-4</v>
      </c>
      <c r="AY96">
        <v>0</v>
      </c>
      <c r="AZ96">
        <v>0</v>
      </c>
      <c r="BA96" s="5">
        <v>2.0000000000000001E-4</v>
      </c>
      <c r="BB96">
        <v>0</v>
      </c>
    </row>
    <row r="97" spans="1:54" x14ac:dyDescent="0.3">
      <c r="A97" t="s">
        <v>104</v>
      </c>
      <c r="B97">
        <f t="shared" si="3"/>
        <v>1.9230769230769231E-5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 s="5">
        <v>8.9999999999999998E-4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 s="5">
        <v>1E-4</v>
      </c>
      <c r="BB97">
        <v>0</v>
      </c>
    </row>
    <row r="98" spans="1:54" x14ac:dyDescent="0.3">
      <c r="A98" t="s">
        <v>105</v>
      </c>
      <c r="B98">
        <f t="shared" si="3"/>
        <v>1.7307692307692309E-5</v>
      </c>
      <c r="C98">
        <v>0</v>
      </c>
      <c r="D98" s="5">
        <v>2.9999999999999997E-4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 s="5">
        <v>4.0000000000000002E-4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 s="5">
        <v>1E-4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 s="5">
        <v>1E-4</v>
      </c>
      <c r="BB98">
        <v>0</v>
      </c>
    </row>
    <row r="99" spans="1:54" x14ac:dyDescent="0.3">
      <c r="A99" t="s">
        <v>106</v>
      </c>
      <c r="B99">
        <f t="shared" si="3"/>
        <v>1.7307692307692309E-5</v>
      </c>
      <c r="C99">
        <v>0</v>
      </c>
      <c r="D99">
        <v>0</v>
      </c>
      <c r="E99" s="5">
        <v>2.0000000000000001E-4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 s="5">
        <v>2.0000000000000001E-4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 s="5">
        <v>2.0000000000000001E-4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 s="5">
        <v>1E-4</v>
      </c>
      <c r="AX99">
        <v>0</v>
      </c>
      <c r="AY99">
        <v>0</v>
      </c>
      <c r="AZ99">
        <v>0</v>
      </c>
      <c r="BA99" s="5">
        <v>2.0000000000000001E-4</v>
      </c>
      <c r="BB99">
        <v>0</v>
      </c>
    </row>
    <row r="100" spans="1:54" x14ac:dyDescent="0.3">
      <c r="A100" t="s">
        <v>107</v>
      </c>
      <c r="B100">
        <f t="shared" si="3"/>
        <v>1.7307692307692306E-5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 s="5">
        <v>8.9999999999999998E-4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</row>
    <row r="101" spans="1:54" x14ac:dyDescent="0.3">
      <c r="A101" t="s">
        <v>108</v>
      </c>
      <c r="B101">
        <f t="shared" si="3"/>
        <v>1.7307692307692306E-5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 s="5">
        <v>8.9999999999999998E-4</v>
      </c>
      <c r="AY101">
        <v>0</v>
      </c>
      <c r="AZ101">
        <v>0</v>
      </c>
      <c r="BA101">
        <v>0</v>
      </c>
      <c r="BB101">
        <v>0</v>
      </c>
    </row>
    <row r="102" spans="1:54" x14ac:dyDescent="0.3">
      <c r="A102" t="s">
        <v>109</v>
      </c>
      <c r="B102">
        <f t="shared" si="3"/>
        <v>1.7307692307692306E-5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 s="5">
        <v>8.9999999999999998E-4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</row>
    <row r="103" spans="1:54" x14ac:dyDescent="0.3">
      <c r="A103" t="s">
        <v>110</v>
      </c>
      <c r="B103">
        <f t="shared" si="3"/>
        <v>1.5384615384615384E-5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 s="5">
        <v>8.0000000000000004E-4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</row>
    <row r="104" spans="1:54" x14ac:dyDescent="0.3">
      <c r="A104" t="s">
        <v>111</v>
      </c>
      <c r="B104">
        <f t="shared" si="3"/>
        <v>1.3461538461538462E-5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 s="5">
        <v>6.9999999999999999E-4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</row>
    <row r="105" spans="1:54" x14ac:dyDescent="0.3">
      <c r="A105" t="s">
        <v>112</v>
      </c>
      <c r="B105">
        <f t="shared" si="3"/>
        <v>1.3461538461538462E-5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 s="5">
        <v>6.9999999999999999E-4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</row>
    <row r="106" spans="1:54" x14ac:dyDescent="0.3">
      <c r="A106" t="s">
        <v>113</v>
      </c>
      <c r="B106">
        <f t="shared" si="3"/>
        <v>1.3461538461538462E-5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 s="5">
        <v>5.9999999999999995E-4</v>
      </c>
      <c r="N106">
        <v>0</v>
      </c>
      <c r="O106">
        <v>0</v>
      </c>
      <c r="P106">
        <v>0</v>
      </c>
      <c r="Q106">
        <v>0</v>
      </c>
      <c r="R106" s="5">
        <v>1E-4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</row>
    <row r="107" spans="1:54" x14ac:dyDescent="0.3">
      <c r="A107" t="s">
        <v>114</v>
      </c>
      <c r="B107">
        <f t="shared" si="3"/>
        <v>1.3461538461538462E-5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 s="5">
        <v>2.0000000000000001E-4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 s="5">
        <v>5.0000000000000001E-4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</row>
    <row r="108" spans="1:54" x14ac:dyDescent="0.3">
      <c r="A108" t="s">
        <v>115</v>
      </c>
      <c r="B108">
        <f t="shared" si="3"/>
        <v>1.3461538461538462E-5</v>
      </c>
      <c r="C108">
        <v>0</v>
      </c>
      <c r="D108" s="5">
        <v>1E-4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 s="5">
        <v>5.9999999999999995E-4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</row>
    <row r="109" spans="1:54" x14ac:dyDescent="0.3">
      <c r="A109" t="s">
        <v>116</v>
      </c>
      <c r="B109">
        <f t="shared" si="3"/>
        <v>1.1538461538461538E-5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 s="5">
        <v>5.9999999999999995E-4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</row>
    <row r="110" spans="1:54" x14ac:dyDescent="0.3">
      <c r="A110" t="s">
        <v>117</v>
      </c>
      <c r="B110">
        <f t="shared" si="3"/>
        <v>1.1538461538461538E-5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 s="5">
        <v>5.9999999999999995E-4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</row>
    <row r="111" spans="1:54" x14ac:dyDescent="0.3">
      <c r="A111" t="s">
        <v>118</v>
      </c>
      <c r="B111">
        <f t="shared" si="3"/>
        <v>1.1538461538461538E-5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 s="5">
        <v>5.9999999999999995E-4</v>
      </c>
      <c r="AY111">
        <v>0</v>
      </c>
      <c r="AZ111">
        <v>0</v>
      </c>
      <c r="BA111">
        <v>0</v>
      </c>
      <c r="BB111">
        <v>0</v>
      </c>
    </row>
    <row r="112" spans="1:54" x14ac:dyDescent="0.3">
      <c r="A112" t="s">
        <v>119</v>
      </c>
      <c r="B112">
        <f t="shared" si="3"/>
        <v>9.6153846153846157E-6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 s="5">
        <v>5.0000000000000001E-4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</row>
    <row r="113" spans="1:54" x14ac:dyDescent="0.3">
      <c r="A113" t="s">
        <v>120</v>
      </c>
      <c r="B113">
        <f t="shared" si="3"/>
        <v>9.6153846153846157E-6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 s="5">
        <v>1E-4</v>
      </c>
      <c r="AG113">
        <v>0</v>
      </c>
      <c r="AH113">
        <v>0</v>
      </c>
      <c r="AI113">
        <v>0</v>
      </c>
      <c r="AJ113">
        <v>0</v>
      </c>
      <c r="AK113">
        <v>0</v>
      </c>
      <c r="AL113" s="5">
        <v>4.0000000000000002E-4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</row>
    <row r="114" spans="1:54" x14ac:dyDescent="0.3">
      <c r="A114" t="s">
        <v>121</v>
      </c>
      <c r="B114">
        <f t="shared" si="3"/>
        <v>9.6153846153846157E-6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 s="5">
        <v>5.0000000000000001E-4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</row>
    <row r="115" spans="1:54" x14ac:dyDescent="0.3">
      <c r="A115" t="s">
        <v>122</v>
      </c>
      <c r="B115">
        <f t="shared" si="3"/>
        <v>9.6153846153846157E-6</v>
      </c>
      <c r="C115" s="5">
        <v>2.9999999999999997E-4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 s="5">
        <v>2.0000000000000001E-4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</row>
    <row r="116" spans="1:54" x14ac:dyDescent="0.3">
      <c r="A116" t="s">
        <v>123</v>
      </c>
      <c r="B116">
        <f t="shared" si="3"/>
        <v>9.6153846153846157E-6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 s="5">
        <v>1E-4</v>
      </c>
      <c r="AY116">
        <v>0</v>
      </c>
      <c r="AZ116">
        <v>0</v>
      </c>
      <c r="BA116" s="5">
        <v>4.0000000000000002E-4</v>
      </c>
      <c r="BB116">
        <v>0</v>
      </c>
    </row>
    <row r="117" spans="1:54" x14ac:dyDescent="0.3">
      <c r="A117" t="s">
        <v>124</v>
      </c>
      <c r="B117">
        <f t="shared" si="3"/>
        <v>9.6153846153846157E-6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 s="5">
        <v>2.0000000000000001E-4</v>
      </c>
      <c r="AM117">
        <v>0</v>
      </c>
      <c r="AN117">
        <v>0</v>
      </c>
      <c r="AO117">
        <v>0</v>
      </c>
      <c r="AP117" s="5">
        <v>2.9999999999999997E-4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</row>
    <row r="118" spans="1:54" x14ac:dyDescent="0.3">
      <c r="A118" t="s">
        <v>125</v>
      </c>
      <c r="B118">
        <f t="shared" si="3"/>
        <v>7.6923076923076919E-6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 s="5">
        <v>4.0000000000000002E-4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</row>
    <row r="119" spans="1:54" x14ac:dyDescent="0.3">
      <c r="A119" t="s">
        <v>126</v>
      </c>
      <c r="B119">
        <f t="shared" si="3"/>
        <v>7.6923076923076919E-6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 s="5">
        <v>1E-4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 s="5">
        <v>2.9999999999999997E-4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</row>
    <row r="120" spans="1:54" x14ac:dyDescent="0.3">
      <c r="A120" t="s">
        <v>127</v>
      </c>
      <c r="B120">
        <f t="shared" si="3"/>
        <v>7.6923076923076919E-6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 s="5">
        <v>1E-4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 s="5">
        <v>2.9999999999999997E-4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</row>
    <row r="121" spans="1:54" x14ac:dyDescent="0.3">
      <c r="A121" t="s">
        <v>128</v>
      </c>
      <c r="B121">
        <f t="shared" si="3"/>
        <v>7.6923076923076919E-6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 s="5">
        <v>2.9999999999999997E-4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 s="5">
        <v>1E-4</v>
      </c>
      <c r="AX121">
        <v>0</v>
      </c>
      <c r="AY121">
        <v>0</v>
      </c>
      <c r="AZ121">
        <v>0</v>
      </c>
      <c r="BA121">
        <v>0</v>
      </c>
      <c r="BB121">
        <v>0</v>
      </c>
    </row>
    <row r="122" spans="1:54" x14ac:dyDescent="0.3">
      <c r="A122" t="s">
        <v>129</v>
      </c>
      <c r="B122">
        <f t="shared" si="3"/>
        <v>7.6923076923076919E-6</v>
      </c>
      <c r="C122">
        <v>0</v>
      </c>
      <c r="D122" s="5">
        <v>1E-4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 s="5">
        <v>2.9999999999999997E-4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</row>
    <row r="123" spans="1:54" x14ac:dyDescent="0.3">
      <c r="A123" t="s">
        <v>130</v>
      </c>
      <c r="B123">
        <f t="shared" si="3"/>
        <v>5.7692307692307698E-6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 s="5">
        <v>1E-4</v>
      </c>
      <c r="AJ123">
        <v>0</v>
      </c>
      <c r="AK123" s="5">
        <v>2.0000000000000001E-4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</row>
    <row r="124" spans="1:54" x14ac:dyDescent="0.3">
      <c r="A124" t="s">
        <v>131</v>
      </c>
      <c r="B124">
        <f t="shared" si="3"/>
        <v>5.7692307692307698E-6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 s="5">
        <v>2.0000000000000001E-4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 s="5">
        <v>1E-4</v>
      </c>
      <c r="BB124">
        <v>0</v>
      </c>
    </row>
    <row r="125" spans="1:54" x14ac:dyDescent="0.3">
      <c r="A125" t="s">
        <v>132</v>
      </c>
      <c r="B125">
        <f t="shared" si="3"/>
        <v>5.7692307692307689E-6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 s="5">
        <v>2.9999999999999997E-4</v>
      </c>
      <c r="BB125">
        <v>0</v>
      </c>
    </row>
    <row r="126" spans="1:54" x14ac:dyDescent="0.3">
      <c r="A126" t="s">
        <v>133</v>
      </c>
      <c r="B126">
        <f t="shared" si="3"/>
        <v>5.7692307692307689E-6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 s="5">
        <v>2.9999999999999997E-4</v>
      </c>
      <c r="AY126">
        <v>0</v>
      </c>
      <c r="AZ126">
        <v>0</v>
      </c>
      <c r="BA126">
        <v>0</v>
      </c>
      <c r="BB126">
        <v>0</v>
      </c>
    </row>
    <row r="127" spans="1:54" x14ac:dyDescent="0.3">
      <c r="A127" t="s">
        <v>134</v>
      </c>
      <c r="B127">
        <f t="shared" si="3"/>
        <v>5.7692307692307689E-6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 s="5">
        <v>2.9999999999999997E-4</v>
      </c>
      <c r="BB127">
        <v>0</v>
      </c>
    </row>
    <row r="128" spans="1:54" x14ac:dyDescent="0.3">
      <c r="A128" t="s">
        <v>135</v>
      </c>
      <c r="B128">
        <f t="shared" si="3"/>
        <v>3.8461538461538459E-6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 s="5">
        <v>2.0000000000000001E-4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</row>
    <row r="129" spans="1:54" x14ac:dyDescent="0.3">
      <c r="A129" t="s">
        <v>136</v>
      </c>
      <c r="B129">
        <f t="shared" si="3"/>
        <v>3.8461538461538459E-6</v>
      </c>
      <c r="C129">
        <v>0</v>
      </c>
      <c r="D129" s="5">
        <v>2.0000000000000001E-4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</row>
    <row r="130" spans="1:54" x14ac:dyDescent="0.3">
      <c r="A130" t="s">
        <v>137</v>
      </c>
      <c r="B130">
        <f t="shared" si="3"/>
        <v>3.8461538461538459E-6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 s="5">
        <v>2.0000000000000001E-4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</row>
    <row r="131" spans="1:54" x14ac:dyDescent="0.3">
      <c r="A131" t="s">
        <v>138</v>
      </c>
      <c r="B131">
        <f t="shared" ref="B131:B161" si="4">AVERAGE(C131:BB131)</f>
        <v>3.8461538461538459E-6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 s="5">
        <v>2.0000000000000001E-4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</row>
    <row r="132" spans="1:54" x14ac:dyDescent="0.3">
      <c r="A132" t="s">
        <v>139</v>
      </c>
      <c r="B132">
        <f t="shared" si="4"/>
        <v>3.8461538461538459E-6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 s="5">
        <v>1E-4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 s="5">
        <v>1E-4</v>
      </c>
      <c r="BB132">
        <v>0</v>
      </c>
    </row>
    <row r="133" spans="1:54" x14ac:dyDescent="0.3">
      <c r="A133" t="s">
        <v>140</v>
      </c>
      <c r="B133">
        <f t="shared" si="4"/>
        <v>3.8461538461538459E-6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 s="5">
        <v>2.0000000000000001E-4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</row>
    <row r="134" spans="1:54" x14ac:dyDescent="0.3">
      <c r="A134" t="s">
        <v>141</v>
      </c>
      <c r="B134">
        <f t="shared" si="4"/>
        <v>3.8461538461538459E-6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 s="5">
        <v>2.0000000000000001E-4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</row>
    <row r="135" spans="1:54" x14ac:dyDescent="0.3">
      <c r="A135" t="s">
        <v>142</v>
      </c>
      <c r="B135">
        <f t="shared" si="4"/>
        <v>3.8461538461538459E-6</v>
      </c>
      <c r="C135">
        <v>0</v>
      </c>
      <c r="D135">
        <v>0</v>
      </c>
      <c r="E135">
        <v>0</v>
      </c>
      <c r="F135">
        <v>0</v>
      </c>
      <c r="G135" s="5">
        <v>2.0000000000000001E-4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</row>
    <row r="136" spans="1:54" x14ac:dyDescent="0.3">
      <c r="A136" t="s">
        <v>143</v>
      </c>
      <c r="B136">
        <f t="shared" si="4"/>
        <v>3.8461538461538459E-6</v>
      </c>
      <c r="C136">
        <v>0</v>
      </c>
      <c r="D136">
        <v>0</v>
      </c>
      <c r="E136" s="5">
        <v>1E-4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 s="5">
        <v>1E-4</v>
      </c>
      <c r="BB136">
        <v>0</v>
      </c>
    </row>
    <row r="137" spans="1:54" x14ac:dyDescent="0.3">
      <c r="A137" t="s">
        <v>144</v>
      </c>
      <c r="B137">
        <f t="shared" si="4"/>
        <v>3.8461538461538459E-6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 s="5">
        <v>2.0000000000000001E-4</v>
      </c>
      <c r="AY137">
        <v>0</v>
      </c>
      <c r="AZ137">
        <v>0</v>
      </c>
      <c r="BA137">
        <v>0</v>
      </c>
      <c r="BB137">
        <v>0</v>
      </c>
    </row>
    <row r="138" spans="1:54" x14ac:dyDescent="0.3">
      <c r="A138" t="s">
        <v>145</v>
      </c>
      <c r="B138">
        <f t="shared" si="4"/>
        <v>1.923076923076923E-6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 s="5">
        <v>1E-4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</row>
    <row r="139" spans="1:54" x14ac:dyDescent="0.3">
      <c r="A139" t="s">
        <v>146</v>
      </c>
      <c r="B139">
        <f t="shared" si="4"/>
        <v>1.923076923076923E-6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 s="5">
        <v>1E-4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</row>
    <row r="140" spans="1:54" x14ac:dyDescent="0.3">
      <c r="A140" t="s">
        <v>147</v>
      </c>
      <c r="B140">
        <f t="shared" si="4"/>
        <v>1.923076923076923E-6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 s="5">
        <v>1E-4</v>
      </c>
      <c r="AX140">
        <v>0</v>
      </c>
      <c r="AY140">
        <v>0</v>
      </c>
      <c r="AZ140">
        <v>0</v>
      </c>
      <c r="BA140">
        <v>0</v>
      </c>
      <c r="BB140">
        <v>0</v>
      </c>
    </row>
    <row r="141" spans="1:54" x14ac:dyDescent="0.3">
      <c r="A141" t="s">
        <v>148</v>
      </c>
      <c r="B141">
        <f t="shared" si="4"/>
        <v>1.923076923076923E-6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 s="5">
        <v>1E-4</v>
      </c>
      <c r="BB141">
        <v>0</v>
      </c>
    </row>
    <row r="142" spans="1:54" x14ac:dyDescent="0.3">
      <c r="A142" t="s">
        <v>149</v>
      </c>
      <c r="B142">
        <f t="shared" si="4"/>
        <v>1.923076923076923E-6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 s="5">
        <v>1E-4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</row>
    <row r="143" spans="1:54" x14ac:dyDescent="0.3">
      <c r="A143" t="s">
        <v>150</v>
      </c>
      <c r="B143">
        <f t="shared" si="4"/>
        <v>1.923076923076923E-6</v>
      </c>
      <c r="C143">
        <v>0</v>
      </c>
      <c r="D143">
        <v>0</v>
      </c>
      <c r="E143" s="5">
        <v>1E-4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</row>
    <row r="144" spans="1:54" x14ac:dyDescent="0.3">
      <c r="A144" t="s">
        <v>151</v>
      </c>
      <c r="B144">
        <f t="shared" si="4"/>
        <v>1.923076923076923E-6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 s="5">
        <v>1E-4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</row>
    <row r="145" spans="1:54" x14ac:dyDescent="0.3">
      <c r="A145" t="s">
        <v>152</v>
      </c>
      <c r="B145">
        <f t="shared" si="4"/>
        <v>1.923076923076923E-6</v>
      </c>
      <c r="C145">
        <v>0</v>
      </c>
      <c r="D145">
        <v>0</v>
      </c>
      <c r="E145" s="5">
        <v>1E-4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</row>
    <row r="146" spans="1:54" x14ac:dyDescent="0.3">
      <c r="A146" t="s">
        <v>153</v>
      </c>
      <c r="B146">
        <f t="shared" si="4"/>
        <v>1.923076923076923E-6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 s="5">
        <v>1E-4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</row>
    <row r="147" spans="1:54" x14ac:dyDescent="0.3">
      <c r="A147" t="s">
        <v>154</v>
      </c>
      <c r="B147">
        <f t="shared" si="4"/>
        <v>1.923076923076923E-6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 s="5">
        <v>1E-4</v>
      </c>
      <c r="BB147">
        <v>0</v>
      </c>
    </row>
    <row r="148" spans="1:54" x14ac:dyDescent="0.3">
      <c r="A148" t="s">
        <v>155</v>
      </c>
      <c r="B148">
        <f t="shared" si="4"/>
        <v>1.923076923076923E-6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 s="5">
        <v>1E-4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</row>
    <row r="149" spans="1:54" x14ac:dyDescent="0.3">
      <c r="A149" t="s">
        <v>156</v>
      </c>
      <c r="B149">
        <f t="shared" si="4"/>
        <v>1.923076923076923E-6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 s="5">
        <v>1E-4</v>
      </c>
      <c r="AX149">
        <v>0</v>
      </c>
      <c r="AY149">
        <v>0</v>
      </c>
      <c r="AZ149">
        <v>0</v>
      </c>
      <c r="BA149">
        <v>0</v>
      </c>
      <c r="BB149">
        <v>0</v>
      </c>
    </row>
    <row r="150" spans="1:54" x14ac:dyDescent="0.3">
      <c r="A150" t="s">
        <v>157</v>
      </c>
      <c r="B150">
        <f t="shared" si="4"/>
        <v>1.923076923076923E-6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 s="5">
        <v>1E-4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</row>
    <row r="151" spans="1:54" x14ac:dyDescent="0.3">
      <c r="A151" t="s">
        <v>158</v>
      </c>
      <c r="B151">
        <f t="shared" si="4"/>
        <v>1.923076923076923E-6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 s="5">
        <v>1E-4</v>
      </c>
      <c r="BB151">
        <v>0</v>
      </c>
    </row>
    <row r="152" spans="1:54" x14ac:dyDescent="0.3">
      <c r="A152" t="s">
        <v>159</v>
      </c>
      <c r="B152">
        <f t="shared" si="4"/>
        <v>1.923076923076923E-6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 s="5">
        <v>1E-4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</row>
    <row r="153" spans="1:54" x14ac:dyDescent="0.3">
      <c r="A153" t="s">
        <v>160</v>
      </c>
      <c r="B153">
        <f t="shared" si="4"/>
        <v>1.923076923076923E-6</v>
      </c>
      <c r="C153" s="5">
        <v>1E-4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</row>
    <row r="154" spans="1:54" x14ac:dyDescent="0.3">
      <c r="A154" t="s">
        <v>161</v>
      </c>
      <c r="B154">
        <f t="shared" si="4"/>
        <v>1.923076923076923E-6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 s="5">
        <v>1E-4</v>
      </c>
      <c r="BB154">
        <v>0</v>
      </c>
    </row>
    <row r="155" spans="1:54" x14ac:dyDescent="0.3">
      <c r="A155" t="s">
        <v>162</v>
      </c>
      <c r="B155">
        <f t="shared" si="4"/>
        <v>1.923076923076923E-6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 s="5">
        <v>1E-4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</row>
    <row r="156" spans="1:54" x14ac:dyDescent="0.3">
      <c r="A156" t="s">
        <v>163</v>
      </c>
      <c r="B156">
        <f t="shared" si="4"/>
        <v>1.923076923076923E-6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 s="5">
        <v>1E-4</v>
      </c>
      <c r="AY156">
        <v>0</v>
      </c>
      <c r="AZ156">
        <v>0</v>
      </c>
      <c r="BA156">
        <v>0</v>
      </c>
      <c r="BB156">
        <v>0</v>
      </c>
    </row>
    <row r="157" spans="1:54" x14ac:dyDescent="0.3">
      <c r="A157" t="s">
        <v>164</v>
      </c>
      <c r="B157">
        <f t="shared" si="4"/>
        <v>1.923076923076923E-6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 s="5">
        <v>1E-4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</row>
    <row r="158" spans="1:54" x14ac:dyDescent="0.3">
      <c r="A158" t="s">
        <v>165</v>
      </c>
      <c r="B158">
        <f t="shared" si="4"/>
        <v>1.923076923076923E-6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 s="5">
        <v>1E-4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</row>
    <row r="159" spans="1:54" x14ac:dyDescent="0.3">
      <c r="A159" t="s">
        <v>166</v>
      </c>
      <c r="B159">
        <f t="shared" si="4"/>
        <v>1.923076923076923E-6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 s="5">
        <v>1E-4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</row>
    <row r="160" spans="1:54" x14ac:dyDescent="0.3">
      <c r="A160" t="s">
        <v>167</v>
      </c>
      <c r="B160">
        <f t="shared" si="4"/>
        <v>1.923076923076923E-6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 s="5">
        <v>1E-4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</row>
    <row r="161" spans="1:54" x14ac:dyDescent="0.3">
      <c r="A161" t="s">
        <v>168</v>
      </c>
      <c r="B161">
        <f t="shared" si="4"/>
        <v>1.923076923076923E-6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 s="5">
        <v>1E-4</v>
      </c>
      <c r="AZ161">
        <v>0</v>
      </c>
      <c r="BA161">
        <v>0</v>
      </c>
      <c r="BB161">
        <v>0</v>
      </c>
    </row>
  </sheetData>
  <autoFilter ref="A1:BB1">
    <sortState ref="A2:BB161">
      <sortCondition descending="1" ref="B1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8"/>
  <sheetViews>
    <sheetView zoomScaleNormal="100" workbookViewId="0">
      <selection sqref="A1:XFD1"/>
    </sheetView>
  </sheetViews>
  <sheetFormatPr defaultRowHeight="16.5" x14ac:dyDescent="0.3"/>
  <cols>
    <col min="1" max="1" width="130" bestFit="1" customWidth="1"/>
    <col min="2" max="2" width="13.25" customWidth="1"/>
    <col min="3" max="3" width="9.75" bestFit="1" customWidth="1"/>
    <col min="6" max="6" width="12.5" bestFit="1" customWidth="1"/>
    <col min="7" max="7" width="13" bestFit="1" customWidth="1"/>
    <col min="8" max="8" width="12.25" bestFit="1" customWidth="1"/>
    <col min="9" max="9" width="13" bestFit="1" customWidth="1"/>
    <col min="10" max="10" width="10.125" bestFit="1" customWidth="1"/>
    <col min="11" max="11" width="8.25" bestFit="1" customWidth="1"/>
    <col min="12" max="12" width="10.25" bestFit="1" customWidth="1"/>
    <col min="13" max="13" width="9.625" bestFit="1" customWidth="1"/>
    <col min="14" max="14" width="7.375" bestFit="1" customWidth="1"/>
    <col min="15" max="15" width="8.625" bestFit="1" customWidth="1"/>
    <col min="16" max="16" width="9.75" bestFit="1" customWidth="1"/>
    <col min="19" max="19" width="12.5" bestFit="1" customWidth="1"/>
    <col min="20" max="20" width="13" bestFit="1" customWidth="1"/>
    <col min="21" max="21" width="12.25" bestFit="1" customWidth="1"/>
    <col min="22" max="22" width="13" bestFit="1" customWidth="1"/>
    <col min="23" max="23" width="10.125" bestFit="1" customWidth="1"/>
    <col min="24" max="24" width="8.625" bestFit="1" customWidth="1"/>
    <col min="25" max="25" width="10.25" bestFit="1" customWidth="1"/>
    <col min="26" max="26" width="9.625" bestFit="1" customWidth="1"/>
    <col min="27" max="27" width="7.375" bestFit="1" customWidth="1"/>
    <col min="28" max="28" width="8.625" bestFit="1" customWidth="1"/>
    <col min="29" max="29" width="9.75" bestFit="1" customWidth="1"/>
    <col min="32" max="32" width="12.5" bestFit="1" customWidth="1"/>
    <col min="33" max="33" width="13" bestFit="1" customWidth="1"/>
    <col min="34" max="34" width="12.25" bestFit="1" customWidth="1"/>
    <col min="35" max="35" width="13" bestFit="1" customWidth="1"/>
    <col min="36" max="36" width="10.125" bestFit="1" customWidth="1"/>
    <col min="37" max="37" width="8.25" bestFit="1" customWidth="1"/>
    <col min="38" max="38" width="10.25" bestFit="1" customWidth="1"/>
    <col min="39" max="39" width="9.625" bestFit="1" customWidth="1"/>
    <col min="40" max="40" width="7.375" bestFit="1" customWidth="1"/>
    <col min="41" max="41" width="8.625" bestFit="1" customWidth="1"/>
    <col min="42" max="42" width="9.75" bestFit="1" customWidth="1"/>
    <col min="45" max="45" width="12.5" bestFit="1" customWidth="1"/>
    <col min="46" max="46" width="13" bestFit="1" customWidth="1"/>
    <col min="47" max="47" width="12.25" bestFit="1" customWidth="1"/>
    <col min="48" max="48" width="13" bestFit="1" customWidth="1"/>
    <col min="49" max="49" width="10.125" bestFit="1" customWidth="1"/>
    <col min="50" max="50" width="8.25" bestFit="1" customWidth="1"/>
    <col min="51" max="51" width="10.25" bestFit="1" customWidth="1"/>
    <col min="52" max="52" width="9.625" bestFit="1" customWidth="1"/>
    <col min="53" max="53" width="7.375" bestFit="1" customWidth="1"/>
    <col min="54" max="54" width="8.625" bestFit="1" customWidth="1"/>
  </cols>
  <sheetData>
    <row r="1" spans="1:54" s="1" customFormat="1" x14ac:dyDescent="0.3">
      <c r="A1" s="1" t="s">
        <v>0</v>
      </c>
      <c r="B1" s="1" t="s">
        <v>1</v>
      </c>
      <c r="C1" s="1" t="s">
        <v>260</v>
      </c>
      <c r="D1" s="1" t="s">
        <v>2</v>
      </c>
      <c r="E1" s="1" t="s">
        <v>3</v>
      </c>
      <c r="F1" s="1" t="s">
        <v>261</v>
      </c>
      <c r="G1" s="1" t="s">
        <v>4</v>
      </c>
      <c r="H1" s="1" t="s">
        <v>5</v>
      </c>
      <c r="I1" s="1" t="s">
        <v>262</v>
      </c>
      <c r="J1" s="1" t="s">
        <v>263</v>
      </c>
      <c r="K1" s="1" t="s">
        <v>6</v>
      </c>
      <c r="L1" s="1" t="s">
        <v>264</v>
      </c>
      <c r="M1" s="1" t="s">
        <v>7</v>
      </c>
      <c r="N1" s="1" t="s">
        <v>8</v>
      </c>
      <c r="O1" s="1" t="s">
        <v>9</v>
      </c>
      <c r="P1" s="1" t="s">
        <v>265</v>
      </c>
      <c r="Q1" s="1" t="s">
        <v>266</v>
      </c>
      <c r="R1" s="1" t="s">
        <v>267</v>
      </c>
      <c r="S1" s="1" t="s">
        <v>268</v>
      </c>
      <c r="T1" s="1" t="s">
        <v>269</v>
      </c>
      <c r="U1" s="1" t="s">
        <v>270</v>
      </c>
      <c r="V1" s="1" t="s">
        <v>271</v>
      </c>
      <c r="W1" s="1" t="s">
        <v>272</v>
      </c>
      <c r="X1" s="1" t="s">
        <v>273</v>
      </c>
      <c r="Y1" s="1" t="s">
        <v>274</v>
      </c>
      <c r="Z1" s="1" t="s">
        <v>275</v>
      </c>
      <c r="AA1" s="1" t="s">
        <v>276</v>
      </c>
      <c r="AB1" s="1" t="s">
        <v>277</v>
      </c>
      <c r="AC1" s="1" t="s">
        <v>278</v>
      </c>
      <c r="AD1" s="1" t="s">
        <v>279</v>
      </c>
      <c r="AE1" s="1" t="s">
        <v>280</v>
      </c>
      <c r="AF1" s="1" t="s">
        <v>281</v>
      </c>
      <c r="AG1" s="1" t="s">
        <v>282</v>
      </c>
      <c r="AH1" s="1" t="s">
        <v>283</v>
      </c>
      <c r="AI1" s="1" t="s">
        <v>284</v>
      </c>
      <c r="AJ1" s="1" t="s">
        <v>285</v>
      </c>
      <c r="AK1" s="1" t="s">
        <v>286</v>
      </c>
      <c r="AL1" s="1" t="s">
        <v>287</v>
      </c>
      <c r="AM1" s="1" t="s">
        <v>288</v>
      </c>
      <c r="AN1" s="1" t="s">
        <v>289</v>
      </c>
      <c r="AO1" s="1" t="s">
        <v>290</v>
      </c>
      <c r="AP1" s="1" t="s">
        <v>291</v>
      </c>
      <c r="AQ1" s="1" t="s">
        <v>292</v>
      </c>
      <c r="AR1" s="1" t="s">
        <v>293</v>
      </c>
      <c r="AS1" s="1" t="s">
        <v>294</v>
      </c>
      <c r="AT1" s="1" t="s">
        <v>295</v>
      </c>
      <c r="AU1" s="1" t="s">
        <v>296</v>
      </c>
      <c r="AV1" s="1" t="s">
        <v>297</v>
      </c>
      <c r="AW1" s="1" t="s">
        <v>298</v>
      </c>
      <c r="AX1" s="1" t="s">
        <v>299</v>
      </c>
      <c r="AY1" s="1" t="s">
        <v>300</v>
      </c>
      <c r="AZ1" s="1" t="s">
        <v>301</v>
      </c>
      <c r="BA1" s="1" t="s">
        <v>302</v>
      </c>
      <c r="BB1" s="1" t="s">
        <v>303</v>
      </c>
    </row>
    <row r="2" spans="1:54" s="8" customFormat="1" x14ac:dyDescent="0.3">
      <c r="A2" s="8" t="s">
        <v>257</v>
      </c>
      <c r="B2" s="8">
        <f t="shared" ref="B2:AG2" si="0">SUM(B3:B8)</f>
        <v>1.5576923076923078E-4</v>
      </c>
      <c r="C2" s="8">
        <f t="shared" si="0"/>
        <v>0</v>
      </c>
      <c r="D2" s="8">
        <f t="shared" si="0"/>
        <v>0</v>
      </c>
      <c r="E2" s="8">
        <f t="shared" si="0"/>
        <v>0</v>
      </c>
      <c r="F2" s="8">
        <f t="shared" si="0"/>
        <v>0</v>
      </c>
      <c r="G2" s="8">
        <f t="shared" si="0"/>
        <v>0</v>
      </c>
      <c r="H2" s="8">
        <f t="shared" si="0"/>
        <v>0</v>
      </c>
      <c r="I2" s="8">
        <f t="shared" si="0"/>
        <v>0</v>
      </c>
      <c r="J2" s="8">
        <f t="shared" si="0"/>
        <v>0</v>
      </c>
      <c r="K2" s="8">
        <f t="shared" si="0"/>
        <v>0</v>
      </c>
      <c r="L2" s="8">
        <f t="shared" si="0"/>
        <v>0</v>
      </c>
      <c r="M2" s="8">
        <f t="shared" si="0"/>
        <v>0</v>
      </c>
      <c r="N2" s="8">
        <f t="shared" si="0"/>
        <v>0</v>
      </c>
      <c r="O2" s="8">
        <f t="shared" si="0"/>
        <v>0</v>
      </c>
      <c r="P2" s="8">
        <f t="shared" si="0"/>
        <v>0</v>
      </c>
      <c r="Q2" s="8">
        <f t="shared" si="0"/>
        <v>0</v>
      </c>
      <c r="R2" s="8">
        <f t="shared" si="0"/>
        <v>0</v>
      </c>
      <c r="S2" s="8">
        <f t="shared" si="0"/>
        <v>0</v>
      </c>
      <c r="T2" s="8">
        <f t="shared" si="0"/>
        <v>0</v>
      </c>
      <c r="U2" s="8">
        <f t="shared" si="0"/>
        <v>0</v>
      </c>
      <c r="V2" s="8">
        <f t="shared" si="0"/>
        <v>8.0000000000000004E-4</v>
      </c>
      <c r="W2" s="8">
        <f t="shared" si="0"/>
        <v>0</v>
      </c>
      <c r="X2" s="8">
        <f t="shared" si="0"/>
        <v>2.9999999999999997E-4</v>
      </c>
      <c r="Y2" s="8">
        <f t="shared" si="0"/>
        <v>0</v>
      </c>
      <c r="Z2" s="8">
        <f t="shared" si="0"/>
        <v>0</v>
      </c>
      <c r="AA2" s="8">
        <f t="shared" si="0"/>
        <v>0</v>
      </c>
      <c r="AB2" s="8">
        <f t="shared" si="0"/>
        <v>0</v>
      </c>
      <c r="AC2" s="8">
        <f t="shared" si="0"/>
        <v>0</v>
      </c>
      <c r="AD2" s="8">
        <f t="shared" si="0"/>
        <v>0</v>
      </c>
      <c r="AE2" s="8">
        <f t="shared" si="0"/>
        <v>0</v>
      </c>
      <c r="AF2" s="8">
        <f t="shared" si="0"/>
        <v>0</v>
      </c>
      <c r="AG2" s="8">
        <f t="shared" si="0"/>
        <v>0</v>
      </c>
      <c r="AH2" s="8">
        <f t="shared" ref="AH2:BB2" si="1">SUM(AH3:AH8)</f>
        <v>0</v>
      </c>
      <c r="AI2" s="8">
        <f t="shared" si="1"/>
        <v>1E-4</v>
      </c>
      <c r="AJ2" s="8">
        <f t="shared" si="1"/>
        <v>8.9999999999999998E-4</v>
      </c>
      <c r="AK2" s="8">
        <f t="shared" si="1"/>
        <v>0</v>
      </c>
      <c r="AL2" s="8">
        <f t="shared" si="1"/>
        <v>0</v>
      </c>
      <c r="AM2" s="8">
        <f t="shared" si="1"/>
        <v>0</v>
      </c>
      <c r="AN2" s="8">
        <f t="shared" si="1"/>
        <v>0</v>
      </c>
      <c r="AO2" s="8">
        <f t="shared" si="1"/>
        <v>6.0000000000000001E-3</v>
      </c>
      <c r="AP2" s="8">
        <f t="shared" si="1"/>
        <v>0</v>
      </c>
      <c r="AQ2" s="8">
        <f t="shared" si="1"/>
        <v>0</v>
      </c>
      <c r="AR2" s="8">
        <f t="shared" si="1"/>
        <v>0</v>
      </c>
      <c r="AS2" s="8">
        <f t="shared" si="1"/>
        <v>0</v>
      </c>
      <c r="AT2" s="8">
        <f t="shared" si="1"/>
        <v>0</v>
      </c>
      <c r="AU2" s="8">
        <f t="shared" si="1"/>
        <v>0</v>
      </c>
      <c r="AV2" s="8">
        <f t="shared" si="1"/>
        <v>0</v>
      </c>
      <c r="AW2" s="8">
        <f t="shared" si="1"/>
        <v>0</v>
      </c>
      <c r="AX2" s="8">
        <f t="shared" si="1"/>
        <v>0</v>
      </c>
      <c r="AY2" s="8">
        <f t="shared" si="1"/>
        <v>0</v>
      </c>
      <c r="AZ2" s="8">
        <f t="shared" si="1"/>
        <v>0</v>
      </c>
      <c r="BA2" s="8">
        <f t="shared" si="1"/>
        <v>0</v>
      </c>
      <c r="BB2" s="8">
        <f t="shared" si="1"/>
        <v>0</v>
      </c>
    </row>
    <row r="3" spans="1:54" s="3" customFormat="1" x14ac:dyDescent="0.3">
      <c r="A3" s="3" t="s">
        <v>49</v>
      </c>
      <c r="B3" s="3">
        <f t="shared" ref="B3:B8" si="2">AVERAGE(C3:BB3)</f>
        <v>9.8076923076923086E-5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4">
        <v>1E-4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5.0000000000000001E-3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</row>
    <row r="4" spans="1:54" s="3" customFormat="1" x14ac:dyDescent="0.3">
      <c r="A4" s="3" t="s">
        <v>110</v>
      </c>
      <c r="B4" s="3">
        <f t="shared" si="2"/>
        <v>1.9230769230769231E-5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1E-3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</row>
    <row r="5" spans="1:54" s="3" customFormat="1" x14ac:dyDescent="0.3">
      <c r="A5" s="3" t="s">
        <v>70</v>
      </c>
      <c r="B5" s="3">
        <f t="shared" si="2"/>
        <v>1.5384615384615384E-5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4">
        <v>8.0000000000000004E-4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</row>
    <row r="6" spans="1:54" s="3" customFormat="1" x14ac:dyDescent="0.3">
      <c r="A6" s="3" t="s">
        <v>42</v>
      </c>
      <c r="B6" s="3">
        <f t="shared" si="2"/>
        <v>9.6153846153846157E-6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4">
        <v>5.0000000000000001E-4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</row>
    <row r="7" spans="1:54" s="3" customFormat="1" x14ac:dyDescent="0.3">
      <c r="A7" s="3" t="s">
        <v>91</v>
      </c>
      <c r="B7" s="3">
        <f t="shared" si="2"/>
        <v>7.6923076923076919E-6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4">
        <v>4.0000000000000002E-4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</row>
    <row r="8" spans="1:54" s="3" customFormat="1" x14ac:dyDescent="0.3">
      <c r="A8" s="3" t="s">
        <v>71</v>
      </c>
      <c r="B8" s="3">
        <f t="shared" si="2"/>
        <v>5.7692307692307689E-6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4">
        <v>2.9999999999999997E-4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</row>
  </sheetData>
  <autoFilter ref="A1:BB1">
    <sortState ref="A2:BB8">
      <sortCondition descending="1" ref="B1"/>
    </sortState>
  </autoFilter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75"/>
  <sheetViews>
    <sheetView topLeftCell="H1" workbookViewId="0">
      <selection activeCell="H1" sqref="A1:XFD1"/>
    </sheetView>
  </sheetViews>
  <sheetFormatPr defaultRowHeight="16.5" x14ac:dyDescent="0.3"/>
  <cols>
    <col min="1" max="1" width="129.625" bestFit="1" customWidth="1"/>
    <col min="2" max="2" width="8.25" customWidth="1"/>
    <col min="3" max="3" width="9.75" bestFit="1" customWidth="1"/>
    <col min="6" max="6" width="12.5" bestFit="1" customWidth="1"/>
    <col min="7" max="7" width="13" bestFit="1" customWidth="1"/>
    <col min="8" max="8" width="12.25" bestFit="1" customWidth="1"/>
    <col min="9" max="9" width="13" bestFit="1" customWidth="1"/>
    <col min="10" max="10" width="10.125" bestFit="1" customWidth="1"/>
    <col min="11" max="11" width="8.625" bestFit="1" customWidth="1"/>
    <col min="12" max="12" width="10.25" bestFit="1" customWidth="1"/>
    <col min="13" max="13" width="9.625" bestFit="1" customWidth="1"/>
    <col min="14" max="15" width="8.625" bestFit="1" customWidth="1"/>
    <col min="16" max="16" width="9.75" bestFit="1" customWidth="1"/>
    <col min="19" max="19" width="12.5" bestFit="1" customWidth="1"/>
    <col min="20" max="20" width="20.25" customWidth="1"/>
    <col min="21" max="21" width="12.25" bestFit="1" customWidth="1"/>
    <col min="22" max="22" width="13" bestFit="1" customWidth="1"/>
    <col min="23" max="23" width="10.125" bestFit="1" customWidth="1"/>
    <col min="24" max="24" width="8.25" bestFit="1" customWidth="1"/>
    <col min="25" max="25" width="10.25" bestFit="1" customWidth="1"/>
    <col min="26" max="26" width="9.625" bestFit="1" customWidth="1"/>
    <col min="27" max="28" width="8.625" bestFit="1" customWidth="1"/>
    <col min="29" max="29" width="9.75" bestFit="1" customWidth="1"/>
    <col min="32" max="32" width="12.5" bestFit="1" customWidth="1"/>
    <col min="33" max="33" width="13" customWidth="1"/>
    <col min="34" max="34" width="12.25" bestFit="1" customWidth="1"/>
    <col min="35" max="35" width="13" bestFit="1" customWidth="1"/>
    <col min="36" max="36" width="10.125" bestFit="1" customWidth="1"/>
    <col min="37" max="37" width="8.25" bestFit="1" customWidth="1"/>
    <col min="38" max="38" width="10.25" bestFit="1" customWidth="1"/>
    <col min="39" max="39" width="9.625" bestFit="1" customWidth="1"/>
    <col min="40" max="41" width="8.625" bestFit="1" customWidth="1"/>
    <col min="42" max="42" width="9.75" bestFit="1" customWidth="1"/>
    <col min="45" max="45" width="12.5" bestFit="1" customWidth="1"/>
    <col min="46" max="46" width="13" bestFit="1" customWidth="1"/>
    <col min="47" max="47" width="12.25" bestFit="1" customWidth="1"/>
    <col min="48" max="48" width="13" bestFit="1" customWidth="1"/>
    <col min="49" max="49" width="10.125" bestFit="1" customWidth="1"/>
    <col min="50" max="50" width="8.25" bestFit="1" customWidth="1"/>
    <col min="51" max="51" width="10.25" bestFit="1" customWidth="1"/>
    <col min="52" max="52" width="9.625" bestFit="1" customWidth="1"/>
    <col min="53" max="54" width="8.625" bestFit="1" customWidth="1"/>
  </cols>
  <sheetData>
    <row r="1" spans="1:54" s="1" customFormat="1" x14ac:dyDescent="0.3">
      <c r="A1" s="1" t="s">
        <v>0</v>
      </c>
      <c r="B1" s="1" t="s">
        <v>1</v>
      </c>
      <c r="C1" s="1" t="s">
        <v>260</v>
      </c>
      <c r="D1" s="1" t="s">
        <v>2</v>
      </c>
      <c r="E1" s="1" t="s">
        <v>3</v>
      </c>
      <c r="F1" s="1" t="s">
        <v>261</v>
      </c>
      <c r="G1" s="1" t="s">
        <v>4</v>
      </c>
      <c r="H1" s="1" t="s">
        <v>5</v>
      </c>
      <c r="I1" s="1" t="s">
        <v>262</v>
      </c>
      <c r="J1" s="1" t="s">
        <v>263</v>
      </c>
      <c r="K1" s="1" t="s">
        <v>6</v>
      </c>
      <c r="L1" s="1" t="s">
        <v>264</v>
      </c>
      <c r="M1" s="1" t="s">
        <v>7</v>
      </c>
      <c r="N1" s="1" t="s">
        <v>8</v>
      </c>
      <c r="O1" s="1" t="s">
        <v>9</v>
      </c>
      <c r="P1" s="1" t="s">
        <v>265</v>
      </c>
      <c r="Q1" s="1" t="s">
        <v>266</v>
      </c>
      <c r="R1" s="1" t="s">
        <v>267</v>
      </c>
      <c r="S1" s="1" t="s">
        <v>268</v>
      </c>
      <c r="T1" s="1" t="s">
        <v>269</v>
      </c>
      <c r="U1" s="1" t="s">
        <v>270</v>
      </c>
      <c r="V1" s="1" t="s">
        <v>271</v>
      </c>
      <c r="W1" s="1" t="s">
        <v>272</v>
      </c>
      <c r="X1" s="1" t="s">
        <v>273</v>
      </c>
      <c r="Y1" s="1" t="s">
        <v>274</v>
      </c>
      <c r="Z1" s="1" t="s">
        <v>275</v>
      </c>
      <c r="AA1" s="1" t="s">
        <v>276</v>
      </c>
      <c r="AB1" s="1" t="s">
        <v>277</v>
      </c>
      <c r="AC1" s="1" t="s">
        <v>278</v>
      </c>
      <c r="AD1" s="1" t="s">
        <v>279</v>
      </c>
      <c r="AE1" s="1" t="s">
        <v>280</v>
      </c>
      <c r="AF1" s="1" t="s">
        <v>281</v>
      </c>
      <c r="AG1" s="1" t="s">
        <v>282</v>
      </c>
      <c r="AH1" s="1" t="s">
        <v>283</v>
      </c>
      <c r="AI1" s="1" t="s">
        <v>284</v>
      </c>
      <c r="AJ1" s="1" t="s">
        <v>285</v>
      </c>
      <c r="AK1" s="1" t="s">
        <v>286</v>
      </c>
      <c r="AL1" s="1" t="s">
        <v>287</v>
      </c>
      <c r="AM1" s="1" t="s">
        <v>288</v>
      </c>
      <c r="AN1" s="1" t="s">
        <v>289</v>
      </c>
      <c r="AO1" s="1" t="s">
        <v>290</v>
      </c>
      <c r="AP1" s="1" t="s">
        <v>291</v>
      </c>
      <c r="AQ1" s="1" t="s">
        <v>292</v>
      </c>
      <c r="AR1" s="1" t="s">
        <v>293</v>
      </c>
      <c r="AS1" s="1" t="s">
        <v>294</v>
      </c>
      <c r="AT1" s="1" t="s">
        <v>295</v>
      </c>
      <c r="AU1" s="1" t="s">
        <v>296</v>
      </c>
      <c r="AV1" s="1" t="s">
        <v>297</v>
      </c>
      <c r="AW1" s="1" t="s">
        <v>298</v>
      </c>
      <c r="AX1" s="1" t="s">
        <v>299</v>
      </c>
      <c r="AY1" s="1" t="s">
        <v>300</v>
      </c>
      <c r="AZ1" s="1" t="s">
        <v>301</v>
      </c>
      <c r="BA1" s="1" t="s">
        <v>302</v>
      </c>
      <c r="BB1" s="1" t="s">
        <v>303</v>
      </c>
    </row>
    <row r="2" spans="1:54" s="8" customFormat="1" x14ac:dyDescent="0.3">
      <c r="A2" s="8" t="s">
        <v>255</v>
      </c>
      <c r="B2" s="8">
        <f t="shared" ref="B2:AG2" si="0">SUM(B3:B75)</f>
        <v>9.8844230769230754E-2</v>
      </c>
      <c r="C2" s="8">
        <f t="shared" si="0"/>
        <v>0</v>
      </c>
      <c r="D2" s="8">
        <f t="shared" si="0"/>
        <v>3.5000000000000003E-2</v>
      </c>
      <c r="E2" s="8">
        <f t="shared" si="0"/>
        <v>0.38400000000000006</v>
      </c>
      <c r="F2" s="8">
        <f t="shared" si="0"/>
        <v>0</v>
      </c>
      <c r="G2" s="8">
        <f t="shared" si="0"/>
        <v>0</v>
      </c>
      <c r="H2" s="8">
        <f t="shared" si="0"/>
        <v>0.3983000000000001</v>
      </c>
      <c r="I2" s="8">
        <f t="shared" si="0"/>
        <v>0</v>
      </c>
      <c r="J2" s="8">
        <f t="shared" si="0"/>
        <v>0.1633</v>
      </c>
      <c r="K2" s="8">
        <f t="shared" si="0"/>
        <v>0.1976</v>
      </c>
      <c r="L2" s="8">
        <f t="shared" si="0"/>
        <v>0.69889999999999985</v>
      </c>
      <c r="M2" s="8">
        <f t="shared" si="0"/>
        <v>0</v>
      </c>
      <c r="N2" s="8">
        <f t="shared" si="0"/>
        <v>6.660000000000002E-2</v>
      </c>
      <c r="O2" s="8">
        <f t="shared" si="0"/>
        <v>0</v>
      </c>
      <c r="P2" s="8">
        <f t="shared" si="0"/>
        <v>0</v>
      </c>
      <c r="Q2" s="8">
        <f t="shared" si="0"/>
        <v>0.42749999999999999</v>
      </c>
      <c r="R2" s="8">
        <f t="shared" si="0"/>
        <v>0.16780000000000003</v>
      </c>
      <c r="S2" s="8">
        <f t="shared" si="0"/>
        <v>0</v>
      </c>
      <c r="T2" s="8">
        <f t="shared" si="0"/>
        <v>0.30909999999999999</v>
      </c>
      <c r="U2" s="8">
        <f t="shared" si="0"/>
        <v>0</v>
      </c>
      <c r="V2" s="8">
        <f t="shared" si="0"/>
        <v>0</v>
      </c>
      <c r="W2" s="8">
        <f t="shared" si="0"/>
        <v>0</v>
      </c>
      <c r="X2" s="8">
        <f t="shared" si="0"/>
        <v>0</v>
      </c>
      <c r="Y2" s="8">
        <f t="shared" si="0"/>
        <v>0.39660000000000001</v>
      </c>
      <c r="Z2" s="8">
        <f t="shared" si="0"/>
        <v>0</v>
      </c>
      <c r="AA2" s="8">
        <f t="shared" si="0"/>
        <v>0.17180000000000001</v>
      </c>
      <c r="AB2" s="8">
        <f t="shared" si="0"/>
        <v>0</v>
      </c>
      <c r="AC2" s="8">
        <f t="shared" si="0"/>
        <v>0</v>
      </c>
      <c r="AD2" s="8">
        <f t="shared" si="0"/>
        <v>0.30010000000000003</v>
      </c>
      <c r="AE2" s="8">
        <f t="shared" si="0"/>
        <v>0</v>
      </c>
      <c r="AF2" s="8">
        <f t="shared" si="0"/>
        <v>0</v>
      </c>
      <c r="AG2" s="8">
        <f t="shared" si="0"/>
        <v>3.0999999999999999E-3</v>
      </c>
      <c r="AH2" s="8">
        <f t="shared" ref="AH2:BB2" si="1">SUM(AH3:AH75)</f>
        <v>0</v>
      </c>
      <c r="AI2" s="8">
        <f t="shared" si="1"/>
        <v>0</v>
      </c>
      <c r="AJ2" s="8">
        <f t="shared" si="1"/>
        <v>0</v>
      </c>
      <c r="AK2" s="8">
        <f t="shared" si="1"/>
        <v>0</v>
      </c>
      <c r="AL2" s="8">
        <f t="shared" si="1"/>
        <v>0.62499999999999978</v>
      </c>
      <c r="AM2" s="8">
        <f t="shared" si="1"/>
        <v>0</v>
      </c>
      <c r="AN2" s="8">
        <f t="shared" si="1"/>
        <v>0.38020000000000004</v>
      </c>
      <c r="AO2" s="8">
        <f t="shared" si="1"/>
        <v>0</v>
      </c>
      <c r="AP2" s="8">
        <f t="shared" si="1"/>
        <v>7.0900000000000005E-2</v>
      </c>
      <c r="AQ2" s="8">
        <f t="shared" si="1"/>
        <v>0.17210000000000003</v>
      </c>
      <c r="AR2" s="8">
        <f t="shared" si="1"/>
        <v>0</v>
      </c>
      <c r="AS2" s="8">
        <f t="shared" si="1"/>
        <v>0</v>
      </c>
      <c r="AT2" s="8">
        <f t="shared" si="1"/>
        <v>4.0000000000000002E-4</v>
      </c>
      <c r="AU2" s="8">
        <f t="shared" si="1"/>
        <v>0</v>
      </c>
      <c r="AV2" s="8">
        <f t="shared" si="1"/>
        <v>0</v>
      </c>
      <c r="AW2" s="8">
        <f t="shared" si="1"/>
        <v>8.8500000000000023E-2</v>
      </c>
      <c r="AX2" s="8">
        <f t="shared" si="1"/>
        <v>0</v>
      </c>
      <c r="AY2" s="8">
        <f t="shared" si="1"/>
        <v>0</v>
      </c>
      <c r="AZ2" s="8">
        <f t="shared" si="1"/>
        <v>0</v>
      </c>
      <c r="BA2" s="8">
        <f t="shared" si="1"/>
        <v>8.3100000000000049E-2</v>
      </c>
      <c r="BB2" s="8">
        <f t="shared" si="1"/>
        <v>0</v>
      </c>
    </row>
    <row r="3" spans="1:54" s="3" customFormat="1" x14ac:dyDescent="0.3">
      <c r="A3" s="3" t="s">
        <v>17</v>
      </c>
      <c r="B3" s="3">
        <f t="shared" ref="B3:B66" si="2">AVERAGE(C3:BB3)</f>
        <v>5.172115384615384E-2</v>
      </c>
      <c r="C3" s="3">
        <v>0</v>
      </c>
      <c r="D3" s="3">
        <v>2.81E-2</v>
      </c>
      <c r="E3" s="3">
        <v>0.32669999999999999</v>
      </c>
      <c r="F3" s="3">
        <v>0</v>
      </c>
      <c r="G3" s="3">
        <v>0</v>
      </c>
      <c r="H3" s="3">
        <v>0.37290000000000001</v>
      </c>
      <c r="I3" s="3">
        <v>0</v>
      </c>
      <c r="J3" s="3">
        <v>7.0400000000000004E-2</v>
      </c>
      <c r="K3" s="3">
        <v>0.153</v>
      </c>
      <c r="L3" s="3">
        <v>0.2102</v>
      </c>
      <c r="M3" s="3">
        <v>0</v>
      </c>
      <c r="N3" s="3">
        <v>4.2299999999999997E-2</v>
      </c>
      <c r="O3" s="3">
        <v>0</v>
      </c>
      <c r="P3" s="3">
        <v>0</v>
      </c>
      <c r="Q3" s="3">
        <v>0.32069999999999999</v>
      </c>
      <c r="R3" s="3">
        <v>6.8400000000000002E-2</v>
      </c>
      <c r="S3" s="3">
        <v>0</v>
      </c>
      <c r="T3" s="3">
        <v>1.2699999999999999E-2</v>
      </c>
      <c r="U3" s="3">
        <v>0</v>
      </c>
      <c r="V3" s="3">
        <v>0</v>
      </c>
      <c r="W3" s="3">
        <v>0</v>
      </c>
      <c r="X3" s="3">
        <v>0</v>
      </c>
      <c r="Y3" s="3">
        <v>0.16789999999999999</v>
      </c>
      <c r="Z3" s="3">
        <v>0</v>
      </c>
      <c r="AA3" s="3">
        <v>9.6500000000000002E-2</v>
      </c>
      <c r="AB3" s="3">
        <v>0</v>
      </c>
      <c r="AC3" s="3">
        <v>0</v>
      </c>
      <c r="AD3" s="3">
        <v>8.1699999999999995E-2</v>
      </c>
      <c r="AE3" s="3">
        <v>0</v>
      </c>
      <c r="AF3" s="3">
        <v>0</v>
      </c>
      <c r="AG3" s="3">
        <v>1.5E-3</v>
      </c>
      <c r="AH3" s="3">
        <v>0</v>
      </c>
      <c r="AI3" s="3">
        <v>0</v>
      </c>
      <c r="AJ3" s="3">
        <v>0</v>
      </c>
      <c r="AK3" s="3">
        <v>0</v>
      </c>
      <c r="AL3" s="3">
        <v>0.3639</v>
      </c>
      <c r="AM3" s="3">
        <v>0</v>
      </c>
      <c r="AN3" s="3">
        <v>9.3799999999999994E-2</v>
      </c>
      <c r="AO3" s="3">
        <v>0</v>
      </c>
      <c r="AP3" s="3">
        <v>3.9899999999999998E-2</v>
      </c>
      <c r="AQ3" s="3">
        <v>0.15429999999999999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3.27E-2</v>
      </c>
      <c r="AX3" s="3">
        <v>0</v>
      </c>
      <c r="AY3" s="3">
        <v>0</v>
      </c>
      <c r="AZ3" s="3">
        <v>0</v>
      </c>
      <c r="BA3" s="3">
        <v>5.1900000000000002E-2</v>
      </c>
      <c r="BB3" s="3">
        <v>0</v>
      </c>
    </row>
    <row r="4" spans="1:54" s="3" customFormat="1" x14ac:dyDescent="0.3">
      <c r="A4" s="3" t="s">
        <v>13</v>
      </c>
      <c r="B4" s="3">
        <f t="shared" si="2"/>
        <v>1.3330769230769228E-2</v>
      </c>
      <c r="C4" s="3">
        <v>0</v>
      </c>
      <c r="D4" s="4">
        <v>6.9999999999999999E-4</v>
      </c>
      <c r="E4" s="3">
        <v>1.2999999999999999E-2</v>
      </c>
      <c r="F4" s="3">
        <v>0</v>
      </c>
      <c r="G4" s="3">
        <v>0</v>
      </c>
      <c r="H4" s="3">
        <v>3.8E-3</v>
      </c>
      <c r="I4" s="3">
        <v>0</v>
      </c>
      <c r="J4" s="3">
        <v>5.6099999999999997E-2</v>
      </c>
      <c r="K4" s="3">
        <v>9.1999999999999998E-3</v>
      </c>
      <c r="L4" s="3">
        <v>0.27050000000000002</v>
      </c>
      <c r="M4" s="3">
        <v>0</v>
      </c>
      <c r="N4" s="3">
        <v>4.1000000000000003E-3</v>
      </c>
      <c r="O4" s="3">
        <v>0</v>
      </c>
      <c r="P4" s="3">
        <v>0</v>
      </c>
      <c r="Q4" s="3">
        <v>6.8999999999999999E-3</v>
      </c>
      <c r="R4" s="3">
        <v>2.0899999999999998E-2</v>
      </c>
      <c r="S4" s="3">
        <v>0</v>
      </c>
      <c r="T4" s="3">
        <v>0.12379999999999999</v>
      </c>
      <c r="U4" s="3">
        <v>0</v>
      </c>
      <c r="V4" s="3">
        <v>0</v>
      </c>
      <c r="W4" s="3">
        <v>0</v>
      </c>
      <c r="X4" s="3">
        <v>0</v>
      </c>
      <c r="Y4" s="3">
        <v>6.9699999999999998E-2</v>
      </c>
      <c r="Z4" s="3">
        <v>0</v>
      </c>
      <c r="AA4" s="3">
        <v>1.1299999999999999E-2</v>
      </c>
      <c r="AB4" s="3">
        <v>0</v>
      </c>
      <c r="AC4" s="3">
        <v>0</v>
      </c>
      <c r="AD4" s="3">
        <v>7.3000000000000001E-3</v>
      </c>
      <c r="AE4" s="3">
        <v>0</v>
      </c>
      <c r="AF4" s="3">
        <v>0</v>
      </c>
      <c r="AG4" s="4">
        <v>5.9999999999999995E-4</v>
      </c>
      <c r="AH4" s="3">
        <v>0</v>
      </c>
      <c r="AI4" s="3">
        <v>0</v>
      </c>
      <c r="AJ4" s="3">
        <v>0</v>
      </c>
      <c r="AK4" s="3">
        <v>0</v>
      </c>
      <c r="AL4" s="3">
        <v>8.2799999999999999E-2</v>
      </c>
      <c r="AM4" s="3">
        <v>0</v>
      </c>
      <c r="AN4" s="3">
        <v>3.3E-3</v>
      </c>
      <c r="AO4" s="3">
        <v>0</v>
      </c>
      <c r="AP4" s="3">
        <v>1.6999999999999999E-3</v>
      </c>
      <c r="AQ4" s="4">
        <v>5.0000000000000001E-4</v>
      </c>
      <c r="AR4" s="3">
        <v>0</v>
      </c>
      <c r="AS4" s="3">
        <v>0</v>
      </c>
      <c r="AT4" s="4">
        <v>2.0000000000000001E-4</v>
      </c>
      <c r="AU4" s="3">
        <v>0</v>
      </c>
      <c r="AV4" s="3">
        <v>0</v>
      </c>
      <c r="AW4" s="3">
        <v>3.5000000000000001E-3</v>
      </c>
      <c r="AX4" s="3">
        <v>0</v>
      </c>
      <c r="AY4" s="3">
        <v>0</v>
      </c>
      <c r="AZ4" s="3">
        <v>0</v>
      </c>
      <c r="BA4" s="3">
        <v>3.3E-3</v>
      </c>
      <c r="BB4" s="3">
        <v>0</v>
      </c>
    </row>
    <row r="5" spans="1:54" s="3" customFormat="1" x14ac:dyDescent="0.3">
      <c r="A5" s="3" t="s">
        <v>20</v>
      </c>
      <c r="B5" s="3">
        <f t="shared" si="2"/>
        <v>8.8596153846153842E-3</v>
      </c>
      <c r="C5" s="3">
        <v>0</v>
      </c>
      <c r="D5" s="4">
        <v>8.0000000000000004E-4</v>
      </c>
      <c r="E5" s="3">
        <v>3.0000000000000001E-3</v>
      </c>
      <c r="F5" s="3">
        <v>0</v>
      </c>
      <c r="G5" s="3">
        <v>0</v>
      </c>
      <c r="H5" s="3">
        <v>3.5000000000000001E-3</v>
      </c>
      <c r="I5" s="3">
        <v>0</v>
      </c>
      <c r="J5" s="3">
        <v>1.89E-2</v>
      </c>
      <c r="K5" s="3">
        <v>2.4400000000000002E-2</v>
      </c>
      <c r="L5" s="3">
        <v>0.18959999999999999</v>
      </c>
      <c r="M5" s="3">
        <v>0</v>
      </c>
      <c r="N5" s="3">
        <v>1.4200000000000001E-2</v>
      </c>
      <c r="O5" s="3">
        <v>0</v>
      </c>
      <c r="P5" s="3">
        <v>0</v>
      </c>
      <c r="Q5" s="3">
        <v>3.2399999999999998E-2</v>
      </c>
      <c r="R5" s="3">
        <v>1.2500000000000001E-2</v>
      </c>
      <c r="S5" s="3">
        <v>0</v>
      </c>
      <c r="T5" s="3">
        <v>6.4600000000000005E-2</v>
      </c>
      <c r="U5" s="3">
        <v>0</v>
      </c>
      <c r="V5" s="3">
        <v>0</v>
      </c>
      <c r="W5" s="3">
        <v>0</v>
      </c>
      <c r="X5" s="3">
        <v>0</v>
      </c>
      <c r="Y5" s="3">
        <v>1.47E-2</v>
      </c>
      <c r="Z5" s="3">
        <v>0</v>
      </c>
      <c r="AA5" s="3">
        <v>2.3E-3</v>
      </c>
      <c r="AB5" s="3">
        <v>0</v>
      </c>
      <c r="AC5" s="3">
        <v>0</v>
      </c>
      <c r="AD5" s="3">
        <v>1.3299999999999999E-2</v>
      </c>
      <c r="AE5" s="3">
        <v>0</v>
      </c>
      <c r="AF5" s="3">
        <v>0</v>
      </c>
      <c r="AG5" s="4">
        <v>8.9999999999999998E-4</v>
      </c>
      <c r="AH5" s="3">
        <v>0</v>
      </c>
      <c r="AI5" s="3">
        <v>0</v>
      </c>
      <c r="AJ5" s="3">
        <v>0</v>
      </c>
      <c r="AK5" s="3">
        <v>0</v>
      </c>
      <c r="AL5" s="3">
        <v>3.4799999999999998E-2</v>
      </c>
      <c r="AM5" s="3">
        <v>0</v>
      </c>
      <c r="AN5" s="3">
        <v>3.5999999999999999E-3</v>
      </c>
      <c r="AO5" s="3">
        <v>0</v>
      </c>
      <c r="AP5" s="3">
        <v>8.0000000000000002E-3</v>
      </c>
      <c r="AQ5" s="3">
        <v>6.7000000000000002E-3</v>
      </c>
      <c r="AR5" s="3">
        <v>0</v>
      </c>
      <c r="AS5" s="3">
        <v>0</v>
      </c>
      <c r="AT5" s="4">
        <v>2.0000000000000001E-4</v>
      </c>
      <c r="AU5" s="3">
        <v>0</v>
      </c>
      <c r="AV5" s="3">
        <v>0</v>
      </c>
      <c r="AW5" s="3">
        <v>1.17E-2</v>
      </c>
      <c r="AX5" s="3">
        <v>0</v>
      </c>
      <c r="AY5" s="3">
        <v>0</v>
      </c>
      <c r="AZ5" s="3">
        <v>0</v>
      </c>
      <c r="BA5" s="4">
        <v>5.9999999999999995E-4</v>
      </c>
      <c r="BB5" s="3">
        <v>0</v>
      </c>
    </row>
    <row r="6" spans="1:54" s="3" customFormat="1" x14ac:dyDescent="0.3">
      <c r="A6" s="3" t="s">
        <v>237</v>
      </c>
      <c r="B6" s="3">
        <f t="shared" si="2"/>
        <v>7.9461538461538458E-3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5.8999999999999999E-3</v>
      </c>
      <c r="R6" s="3">
        <v>1.7399999999999999E-2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1.29E-2</v>
      </c>
      <c r="Z6" s="3">
        <v>0</v>
      </c>
      <c r="AA6" s="3">
        <v>1.29E-2</v>
      </c>
      <c r="AB6" s="3">
        <v>0</v>
      </c>
      <c r="AC6" s="3">
        <v>0</v>
      </c>
      <c r="AD6" s="3">
        <v>0.1153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6.2E-2</v>
      </c>
      <c r="AM6" s="3">
        <v>0</v>
      </c>
      <c r="AN6" s="3">
        <v>0.1804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6.4000000000000003E-3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</row>
    <row r="7" spans="1:54" s="3" customFormat="1" x14ac:dyDescent="0.3">
      <c r="A7" s="3" t="s">
        <v>10</v>
      </c>
      <c r="B7" s="3">
        <f t="shared" si="2"/>
        <v>4.4442307692307689E-3</v>
      </c>
      <c r="C7" s="3">
        <v>0</v>
      </c>
      <c r="D7" s="3">
        <v>0</v>
      </c>
      <c r="E7" s="3">
        <v>1E-3</v>
      </c>
      <c r="F7" s="3">
        <v>0</v>
      </c>
      <c r="G7" s="3">
        <v>0</v>
      </c>
      <c r="H7" s="3">
        <v>3.5000000000000001E-3</v>
      </c>
      <c r="I7" s="3">
        <v>0</v>
      </c>
      <c r="J7" s="3">
        <v>2.3999999999999998E-3</v>
      </c>
      <c r="K7" s="3">
        <v>1E-3</v>
      </c>
      <c r="L7" s="3">
        <v>1.4E-2</v>
      </c>
      <c r="M7" s="3">
        <v>0</v>
      </c>
      <c r="N7" s="4">
        <v>4.0000000000000002E-4</v>
      </c>
      <c r="O7" s="3">
        <v>0</v>
      </c>
      <c r="P7" s="3">
        <v>0</v>
      </c>
      <c r="Q7" s="3">
        <v>2.2599999999999999E-2</v>
      </c>
      <c r="R7" s="3">
        <v>2.2700000000000001E-2</v>
      </c>
      <c r="S7" s="3">
        <v>0</v>
      </c>
      <c r="T7" s="3">
        <v>8.0999999999999996E-3</v>
      </c>
      <c r="U7" s="3">
        <v>0</v>
      </c>
      <c r="V7" s="3">
        <v>0</v>
      </c>
      <c r="W7" s="3">
        <v>0</v>
      </c>
      <c r="X7" s="3">
        <v>0</v>
      </c>
      <c r="Y7" s="3">
        <v>1.7899999999999999E-2</v>
      </c>
      <c r="Z7" s="3">
        <v>0</v>
      </c>
      <c r="AA7" s="3">
        <v>1.6199999999999999E-2</v>
      </c>
      <c r="AB7" s="3">
        <v>0</v>
      </c>
      <c r="AC7" s="3">
        <v>0</v>
      </c>
      <c r="AD7" s="3">
        <v>2.8799999999999999E-2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5.1700000000000003E-2</v>
      </c>
      <c r="AM7" s="3">
        <v>0</v>
      </c>
      <c r="AN7" s="3">
        <v>2.6100000000000002E-2</v>
      </c>
      <c r="AO7" s="3">
        <v>0</v>
      </c>
      <c r="AP7" s="4">
        <v>5.9999999999999995E-4</v>
      </c>
      <c r="AQ7" s="3">
        <v>1.1999999999999999E-3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5.5999999999999999E-3</v>
      </c>
      <c r="AX7" s="3">
        <v>0</v>
      </c>
      <c r="AY7" s="3">
        <v>0</v>
      </c>
      <c r="AZ7" s="3">
        <v>0</v>
      </c>
      <c r="BA7" s="3">
        <v>7.3000000000000001E-3</v>
      </c>
      <c r="BB7" s="3">
        <v>0</v>
      </c>
    </row>
    <row r="8" spans="1:54" s="3" customFormat="1" x14ac:dyDescent="0.3">
      <c r="A8" s="3" t="s">
        <v>39</v>
      </c>
      <c r="B8" s="3">
        <f t="shared" si="2"/>
        <v>3.7173076923076925E-3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2.8E-3</v>
      </c>
      <c r="L8" s="3">
        <v>3.5000000000000001E-3</v>
      </c>
      <c r="M8" s="3">
        <v>0</v>
      </c>
      <c r="N8" s="4">
        <v>1E-4</v>
      </c>
      <c r="O8" s="3">
        <v>0</v>
      </c>
      <c r="P8" s="3">
        <v>0</v>
      </c>
      <c r="Q8" s="4">
        <v>8.9999999999999998E-4</v>
      </c>
      <c r="R8" s="3">
        <v>2.0999999999999999E-3</v>
      </c>
      <c r="S8" s="3">
        <v>0</v>
      </c>
      <c r="T8" s="3">
        <v>8.8200000000000001E-2</v>
      </c>
      <c r="U8" s="3">
        <v>0</v>
      </c>
      <c r="V8" s="3">
        <v>0</v>
      </c>
      <c r="W8" s="3">
        <v>0</v>
      </c>
      <c r="X8" s="3">
        <v>0</v>
      </c>
      <c r="Y8" s="3">
        <v>9.4100000000000003E-2</v>
      </c>
      <c r="Z8" s="3">
        <v>0</v>
      </c>
      <c r="AA8" s="4">
        <v>5.0000000000000001E-4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1.1000000000000001E-3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</row>
    <row r="9" spans="1:54" x14ac:dyDescent="0.3">
      <c r="A9" t="s">
        <v>67</v>
      </c>
      <c r="B9">
        <f t="shared" si="2"/>
        <v>1.1250000000000001E-3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 s="5">
        <v>5.9999999999999995E-4</v>
      </c>
      <c r="R9" s="5">
        <v>2.0000000000000001E-4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 s="5">
        <v>1E-4</v>
      </c>
      <c r="AB9">
        <v>0</v>
      </c>
      <c r="AC9">
        <v>0</v>
      </c>
      <c r="AD9">
        <v>1.3299999999999999E-2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1.2500000000000001E-2</v>
      </c>
      <c r="AM9">
        <v>0</v>
      </c>
      <c r="AN9">
        <v>3.1699999999999999E-2</v>
      </c>
      <c r="AO9">
        <v>0</v>
      </c>
      <c r="AP9" s="5">
        <v>1E-4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</row>
    <row r="10" spans="1:54" x14ac:dyDescent="0.3">
      <c r="A10" t="s">
        <v>37</v>
      </c>
      <c r="B10">
        <f t="shared" si="2"/>
        <v>1.0269230769230767E-3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2.5999999999999999E-3</v>
      </c>
      <c r="K10">
        <v>0</v>
      </c>
      <c r="L10">
        <v>1.8E-3</v>
      </c>
      <c r="M10">
        <v>0</v>
      </c>
      <c r="N10">
        <v>0</v>
      </c>
      <c r="O10">
        <v>0</v>
      </c>
      <c r="P10">
        <v>0</v>
      </c>
      <c r="Q10">
        <v>0</v>
      </c>
      <c r="R10">
        <v>1.2999999999999999E-3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3.3999999999999998E-3</v>
      </c>
      <c r="AB10">
        <v>0</v>
      </c>
      <c r="AC10">
        <v>0</v>
      </c>
      <c r="AD10">
        <v>1.12E-2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5.1000000000000004E-3</v>
      </c>
      <c r="AM10">
        <v>0</v>
      </c>
      <c r="AN10">
        <v>1.1599999999999999E-2</v>
      </c>
      <c r="AO10">
        <v>0</v>
      </c>
      <c r="AP10" s="5">
        <v>4.0000000000000002E-4</v>
      </c>
      <c r="AQ10">
        <v>2.0999999999999999E-3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7.3000000000000001E-3</v>
      </c>
      <c r="AX10">
        <v>0</v>
      </c>
      <c r="AY10">
        <v>0</v>
      </c>
      <c r="AZ10">
        <v>0</v>
      </c>
      <c r="BA10">
        <v>6.6E-3</v>
      </c>
      <c r="BB10">
        <v>0</v>
      </c>
    </row>
    <row r="11" spans="1:54" x14ac:dyDescent="0.3">
      <c r="A11" t="s">
        <v>11</v>
      </c>
      <c r="B11">
        <f t="shared" si="2"/>
        <v>9.5192307692307709E-4</v>
      </c>
      <c r="C11">
        <v>0</v>
      </c>
      <c r="D11">
        <v>0</v>
      </c>
      <c r="E11">
        <v>1.1000000000000001E-3</v>
      </c>
      <c r="F11">
        <v>0</v>
      </c>
      <c r="G11">
        <v>0</v>
      </c>
      <c r="H11">
        <v>0</v>
      </c>
      <c r="I11">
        <v>0</v>
      </c>
      <c r="J11" s="5">
        <v>5.0000000000000001E-4</v>
      </c>
      <c r="K11">
        <v>2.3999999999999998E-3</v>
      </c>
      <c r="L11">
        <v>2.5000000000000001E-3</v>
      </c>
      <c r="M11">
        <v>0</v>
      </c>
      <c r="N11">
        <v>0</v>
      </c>
      <c r="O11">
        <v>0</v>
      </c>
      <c r="P11">
        <v>0</v>
      </c>
      <c r="Q11">
        <v>1.0999999999999999E-2</v>
      </c>
      <c r="R11">
        <v>2.2000000000000001E-3</v>
      </c>
      <c r="S11">
        <v>0</v>
      </c>
      <c r="T11">
        <v>3.0000000000000001E-3</v>
      </c>
      <c r="U11">
        <v>0</v>
      </c>
      <c r="V11">
        <v>0</v>
      </c>
      <c r="W11">
        <v>0</v>
      </c>
      <c r="X11">
        <v>0</v>
      </c>
      <c r="Y11">
        <v>9.9000000000000008E-3</v>
      </c>
      <c r="Z11">
        <v>0</v>
      </c>
      <c r="AA11">
        <v>1.8E-3</v>
      </c>
      <c r="AB11">
        <v>0</v>
      </c>
      <c r="AC11">
        <v>0</v>
      </c>
      <c r="AD11">
        <v>5.4000000000000003E-3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4.0000000000000001E-3</v>
      </c>
      <c r="AM11">
        <v>0</v>
      </c>
      <c r="AN11">
        <v>2E-3</v>
      </c>
      <c r="AO11">
        <v>0</v>
      </c>
      <c r="AP11">
        <v>2.5000000000000001E-3</v>
      </c>
      <c r="AQ11" s="5">
        <v>2.9999999999999997E-4</v>
      </c>
      <c r="AR11">
        <v>0</v>
      </c>
      <c r="AS11">
        <v>0</v>
      </c>
      <c r="AT11">
        <v>0</v>
      </c>
      <c r="AU11">
        <v>0</v>
      </c>
      <c r="AV11">
        <v>0</v>
      </c>
      <c r="AW11" s="5">
        <v>8.9999999999999998E-4</v>
      </c>
      <c r="AX11">
        <v>0</v>
      </c>
      <c r="AY11">
        <v>0</v>
      </c>
      <c r="AZ11">
        <v>0</v>
      </c>
      <c r="BA11">
        <v>0</v>
      </c>
      <c r="BB11">
        <v>0</v>
      </c>
    </row>
    <row r="12" spans="1:54" x14ac:dyDescent="0.3">
      <c r="A12" t="s">
        <v>16</v>
      </c>
      <c r="B12">
        <f t="shared" si="2"/>
        <v>6.6923076923076918E-4</v>
      </c>
      <c r="C12">
        <v>0</v>
      </c>
      <c r="D12" s="5">
        <v>2.9999999999999997E-4</v>
      </c>
      <c r="E12">
        <v>3.3999999999999998E-3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 s="5">
        <v>6.9999999999999999E-4</v>
      </c>
      <c r="M12">
        <v>0</v>
      </c>
      <c r="N12" s="5">
        <v>2.0000000000000001E-4</v>
      </c>
      <c r="O12">
        <v>0</v>
      </c>
      <c r="P12">
        <v>0</v>
      </c>
      <c r="Q12">
        <v>2.1899999999999999E-2</v>
      </c>
      <c r="R12">
        <v>0</v>
      </c>
      <c r="S12">
        <v>0</v>
      </c>
      <c r="T12">
        <v>4.8999999999999998E-3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 s="5">
        <v>2.9999999999999997E-4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 s="5">
        <v>8.9999999999999998E-4</v>
      </c>
      <c r="AM12">
        <v>0</v>
      </c>
      <c r="AN12">
        <v>0</v>
      </c>
      <c r="AO12">
        <v>0</v>
      </c>
      <c r="AP12">
        <v>1.6000000000000001E-3</v>
      </c>
      <c r="AQ12" s="5">
        <v>2.9999999999999997E-4</v>
      </c>
      <c r="AR12">
        <v>0</v>
      </c>
      <c r="AS12">
        <v>0</v>
      </c>
      <c r="AT12">
        <v>0</v>
      </c>
      <c r="AU12">
        <v>0</v>
      </c>
      <c r="AV12">
        <v>0</v>
      </c>
      <c r="AW12" s="5">
        <v>2.9999999999999997E-4</v>
      </c>
      <c r="AX12">
        <v>0</v>
      </c>
      <c r="AY12">
        <v>0</v>
      </c>
      <c r="AZ12">
        <v>0</v>
      </c>
      <c r="BA12">
        <v>0</v>
      </c>
      <c r="BB12">
        <v>0</v>
      </c>
    </row>
    <row r="13" spans="1:54" x14ac:dyDescent="0.3">
      <c r="A13" t="s">
        <v>15</v>
      </c>
      <c r="B13">
        <f t="shared" si="2"/>
        <v>4.5384615384615374E-4</v>
      </c>
      <c r="C13">
        <v>0</v>
      </c>
      <c r="D13">
        <v>0</v>
      </c>
      <c r="E13">
        <v>1.7899999999999999E-2</v>
      </c>
      <c r="F13">
        <v>0</v>
      </c>
      <c r="G13">
        <v>0</v>
      </c>
      <c r="H13">
        <v>0</v>
      </c>
      <c r="I13">
        <v>0</v>
      </c>
      <c r="J13" s="5">
        <v>1E-4</v>
      </c>
      <c r="K13">
        <v>0</v>
      </c>
      <c r="L13">
        <v>0</v>
      </c>
      <c r="M13">
        <v>0</v>
      </c>
      <c r="N13" s="5">
        <v>2.0000000000000001E-4</v>
      </c>
      <c r="O13">
        <v>0</v>
      </c>
      <c r="P13">
        <v>0</v>
      </c>
      <c r="Q13" s="5">
        <v>1E-4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 s="5">
        <v>8.0000000000000004E-4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2.3999999999999998E-3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2.0999999999999999E-3</v>
      </c>
      <c r="BB13">
        <v>0</v>
      </c>
    </row>
    <row r="14" spans="1:54" x14ac:dyDescent="0.3">
      <c r="A14" t="s">
        <v>106</v>
      </c>
      <c r="B14">
        <f t="shared" si="2"/>
        <v>3.8846153846153843E-4</v>
      </c>
      <c r="C14">
        <v>0</v>
      </c>
      <c r="D14">
        <v>1.1999999999999999E-3</v>
      </c>
      <c r="E14">
        <v>6.1999999999999998E-3</v>
      </c>
      <c r="F14">
        <v>0</v>
      </c>
      <c r="G14">
        <v>0</v>
      </c>
      <c r="H14">
        <v>1.01E-2</v>
      </c>
      <c r="I14">
        <v>0</v>
      </c>
      <c r="J14">
        <v>0</v>
      </c>
      <c r="K14" s="5">
        <v>1E-4</v>
      </c>
      <c r="L14" s="5">
        <v>4.0000000000000002E-4</v>
      </c>
      <c r="M14">
        <v>0</v>
      </c>
      <c r="N14">
        <v>0</v>
      </c>
      <c r="O14">
        <v>0</v>
      </c>
      <c r="P14">
        <v>0</v>
      </c>
      <c r="Q14" s="5">
        <v>8.0000000000000004E-4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 s="5">
        <v>4.0000000000000002E-4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 s="5">
        <v>1E-4</v>
      </c>
      <c r="AX14">
        <v>0</v>
      </c>
      <c r="AY14">
        <v>0</v>
      </c>
      <c r="AZ14">
        <v>0</v>
      </c>
      <c r="BA14" s="5">
        <v>8.9999999999999998E-4</v>
      </c>
      <c r="BB14">
        <v>0</v>
      </c>
    </row>
    <row r="15" spans="1:54" x14ac:dyDescent="0.3">
      <c r="A15" t="s">
        <v>54</v>
      </c>
      <c r="B15">
        <f t="shared" si="2"/>
        <v>3.1153846153846151E-4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 s="5">
        <v>2.0000000000000001E-4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2.5999999999999999E-3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1.4E-3</v>
      </c>
      <c r="Z15">
        <v>0</v>
      </c>
      <c r="AA15" s="5">
        <v>8.0000000000000004E-4</v>
      </c>
      <c r="AB15">
        <v>0</v>
      </c>
      <c r="AC15">
        <v>0</v>
      </c>
      <c r="AD15">
        <v>6.6E-3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 s="5">
        <v>5.9999999999999995E-4</v>
      </c>
      <c r="AM15">
        <v>0</v>
      </c>
      <c r="AN15">
        <v>2.3999999999999998E-3</v>
      </c>
      <c r="AO15">
        <v>0</v>
      </c>
      <c r="AP15" s="5">
        <v>2.9999999999999997E-4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1.1999999999999999E-3</v>
      </c>
      <c r="AX15">
        <v>0</v>
      </c>
      <c r="AY15">
        <v>0</v>
      </c>
      <c r="AZ15">
        <v>0</v>
      </c>
      <c r="BA15" s="5">
        <v>1E-4</v>
      </c>
      <c r="BB15">
        <v>0</v>
      </c>
    </row>
    <row r="16" spans="1:54" x14ac:dyDescent="0.3">
      <c r="A16" t="s">
        <v>32</v>
      </c>
      <c r="B16">
        <f t="shared" si="2"/>
        <v>2.9423076923076923E-4</v>
      </c>
      <c r="C16">
        <v>0</v>
      </c>
      <c r="D16">
        <v>0</v>
      </c>
      <c r="E16">
        <v>0</v>
      </c>
      <c r="F16">
        <v>0</v>
      </c>
      <c r="G16">
        <v>0</v>
      </c>
      <c r="H16">
        <v>1E-3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 s="5">
        <v>2.0000000000000001E-4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4.4999999999999997E-3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1.2999999999999999E-3</v>
      </c>
      <c r="AM16">
        <v>0</v>
      </c>
      <c r="AN16">
        <v>1.6000000000000001E-3</v>
      </c>
      <c r="AO16">
        <v>0</v>
      </c>
      <c r="AP16" s="5">
        <v>2.0000000000000001E-4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5.4000000000000003E-3</v>
      </c>
      <c r="AX16">
        <v>0</v>
      </c>
      <c r="AY16">
        <v>0</v>
      </c>
      <c r="AZ16">
        <v>0</v>
      </c>
      <c r="BA16">
        <v>1.1000000000000001E-3</v>
      </c>
      <c r="BB16">
        <v>0</v>
      </c>
    </row>
    <row r="17" spans="1:54" x14ac:dyDescent="0.3">
      <c r="A17" t="s">
        <v>76</v>
      </c>
      <c r="B17">
        <f t="shared" si="2"/>
        <v>2.865384615384615E-4</v>
      </c>
      <c r="C17">
        <v>0</v>
      </c>
      <c r="D17">
        <v>1.1999999999999999E-3</v>
      </c>
      <c r="E17">
        <v>1.4E-3</v>
      </c>
      <c r="F17">
        <v>0</v>
      </c>
      <c r="G17">
        <v>0</v>
      </c>
      <c r="H17">
        <v>1.8E-3</v>
      </c>
      <c r="I17">
        <v>0</v>
      </c>
      <c r="J17">
        <v>0</v>
      </c>
      <c r="K17">
        <v>0</v>
      </c>
      <c r="L17">
        <v>1E-3</v>
      </c>
      <c r="M17">
        <v>0</v>
      </c>
      <c r="N17">
        <v>1.9E-3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 s="5">
        <v>8.9999999999999998E-4</v>
      </c>
      <c r="AM17">
        <v>0</v>
      </c>
      <c r="AN17">
        <v>0</v>
      </c>
      <c r="AO17">
        <v>0</v>
      </c>
      <c r="AP17">
        <v>1.2999999999999999E-3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4.0000000000000001E-3</v>
      </c>
      <c r="AX17">
        <v>0</v>
      </c>
      <c r="AY17">
        <v>0</v>
      </c>
      <c r="AZ17">
        <v>0</v>
      </c>
      <c r="BA17">
        <v>1.4E-3</v>
      </c>
      <c r="BB17">
        <v>0</v>
      </c>
    </row>
    <row r="18" spans="1:54" x14ac:dyDescent="0.3">
      <c r="A18" t="s">
        <v>81</v>
      </c>
      <c r="B18">
        <f t="shared" si="2"/>
        <v>2.6923076923076922E-4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 s="5">
        <v>6.9999999999999999E-4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8.5000000000000006E-3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2.3E-3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 s="5">
        <v>4.0000000000000002E-4</v>
      </c>
      <c r="AO18">
        <v>0</v>
      </c>
      <c r="AP18" s="5">
        <v>2.0000000000000001E-4</v>
      </c>
      <c r="AQ18">
        <v>1.9E-3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</row>
    <row r="19" spans="1:54" x14ac:dyDescent="0.3">
      <c r="A19" t="s">
        <v>68</v>
      </c>
      <c r="B19">
        <f t="shared" si="2"/>
        <v>2.6538461538461536E-4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 s="5">
        <v>2.0000000000000001E-4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2E-3</v>
      </c>
      <c r="AB19">
        <v>0</v>
      </c>
      <c r="AC19">
        <v>0</v>
      </c>
      <c r="AD19">
        <v>0</v>
      </c>
      <c r="AE19">
        <v>0</v>
      </c>
      <c r="AF19">
        <v>0</v>
      </c>
      <c r="AG19" s="5">
        <v>1E-4</v>
      </c>
      <c r="AH19">
        <v>0</v>
      </c>
      <c r="AI19">
        <v>0</v>
      </c>
      <c r="AJ19">
        <v>0</v>
      </c>
      <c r="AK19">
        <v>0</v>
      </c>
      <c r="AL19">
        <v>2.2000000000000001E-3</v>
      </c>
      <c r="AM19">
        <v>0</v>
      </c>
      <c r="AN19">
        <v>9.2999999999999992E-3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</row>
    <row r="20" spans="1:54" x14ac:dyDescent="0.3">
      <c r="A20" t="s">
        <v>29</v>
      </c>
      <c r="B20">
        <f t="shared" si="2"/>
        <v>2.5961538461538461E-4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 s="5">
        <v>8.9999999999999998E-4</v>
      </c>
      <c r="R20">
        <v>1.6999999999999999E-3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 s="5">
        <v>8.0000000000000004E-4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9.4999999999999998E-3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 s="5">
        <v>5.9999999999999995E-4</v>
      </c>
      <c r="BB20">
        <v>0</v>
      </c>
    </row>
    <row r="21" spans="1:54" x14ac:dyDescent="0.3">
      <c r="A21" t="s">
        <v>18</v>
      </c>
      <c r="B21">
        <f t="shared" si="2"/>
        <v>2.5769230769230768E-4</v>
      </c>
      <c r="C21">
        <v>0</v>
      </c>
      <c r="D21" s="5">
        <v>8.9999999999999998E-4</v>
      </c>
      <c r="E21">
        <v>0</v>
      </c>
      <c r="F21">
        <v>0</v>
      </c>
      <c r="G21">
        <v>0</v>
      </c>
      <c r="H21" s="5">
        <v>8.0000000000000004E-4</v>
      </c>
      <c r="I21">
        <v>0</v>
      </c>
      <c r="J21">
        <v>2.3999999999999998E-3</v>
      </c>
      <c r="K21">
        <v>0</v>
      </c>
      <c r="L21">
        <v>1.5E-3</v>
      </c>
      <c r="M21">
        <v>0</v>
      </c>
      <c r="N21">
        <v>0</v>
      </c>
      <c r="O21">
        <v>0</v>
      </c>
      <c r="P21">
        <v>0</v>
      </c>
      <c r="Q21" s="5">
        <v>5.9999999999999995E-4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 s="5">
        <v>2.9999999999999997E-4</v>
      </c>
      <c r="Z21">
        <v>0</v>
      </c>
      <c r="AA21">
        <v>4.1000000000000003E-3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 s="5">
        <v>8.0000000000000004E-4</v>
      </c>
      <c r="AO21">
        <v>0</v>
      </c>
      <c r="AP21">
        <v>0</v>
      </c>
      <c r="AQ21">
        <v>1.4E-3</v>
      </c>
      <c r="AR21">
        <v>0</v>
      </c>
      <c r="AS21">
        <v>0</v>
      </c>
      <c r="AT21">
        <v>0</v>
      </c>
      <c r="AU21">
        <v>0</v>
      </c>
      <c r="AV21">
        <v>0</v>
      </c>
      <c r="AW21" s="5">
        <v>4.0000000000000002E-4</v>
      </c>
      <c r="AX21">
        <v>0</v>
      </c>
      <c r="AY21">
        <v>0</v>
      </c>
      <c r="AZ21">
        <v>0</v>
      </c>
      <c r="BA21" s="5">
        <v>2.0000000000000001E-4</v>
      </c>
      <c r="BB21">
        <v>0</v>
      </c>
    </row>
    <row r="22" spans="1:54" x14ac:dyDescent="0.3">
      <c r="A22" t="s">
        <v>31</v>
      </c>
      <c r="B22">
        <f t="shared" si="2"/>
        <v>2.2884615384615386E-4</v>
      </c>
      <c r="C22">
        <v>0</v>
      </c>
      <c r="D22">
        <v>0</v>
      </c>
      <c r="E22" s="5">
        <v>2.9999999999999997E-4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 s="5">
        <v>5.9999999999999995E-4</v>
      </c>
      <c r="M22">
        <v>0</v>
      </c>
      <c r="N22" s="5">
        <v>2.0000000000000001E-4</v>
      </c>
      <c r="O22">
        <v>0</v>
      </c>
      <c r="P22">
        <v>0</v>
      </c>
      <c r="Q22">
        <v>0</v>
      </c>
      <c r="R22">
        <v>3.0000000000000001E-3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1.6999999999999999E-3</v>
      </c>
      <c r="Z22">
        <v>0</v>
      </c>
      <c r="AA22" s="5">
        <v>6.9999999999999999E-4</v>
      </c>
      <c r="AB22">
        <v>0</v>
      </c>
      <c r="AC22">
        <v>0</v>
      </c>
      <c r="AD22">
        <v>2.0999999999999999E-3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1.1999999999999999E-3</v>
      </c>
      <c r="AO22">
        <v>0</v>
      </c>
      <c r="AP22">
        <v>1.6000000000000001E-3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 s="5">
        <v>2.9999999999999997E-4</v>
      </c>
      <c r="AX22">
        <v>0</v>
      </c>
      <c r="AY22">
        <v>0</v>
      </c>
      <c r="AZ22">
        <v>0</v>
      </c>
      <c r="BA22" s="5">
        <v>2.0000000000000001E-4</v>
      </c>
      <c r="BB22">
        <v>0</v>
      </c>
    </row>
    <row r="23" spans="1:54" x14ac:dyDescent="0.3">
      <c r="A23" t="s">
        <v>128</v>
      </c>
      <c r="B23">
        <f t="shared" si="2"/>
        <v>1.9999999999999998E-4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2.7000000000000001E-3</v>
      </c>
      <c r="Z23">
        <v>0</v>
      </c>
      <c r="AA23">
        <v>2E-3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5.7000000000000002E-3</v>
      </c>
      <c r="AX23">
        <v>0</v>
      </c>
      <c r="AY23">
        <v>0</v>
      </c>
      <c r="AZ23">
        <v>0</v>
      </c>
      <c r="BA23">
        <v>0</v>
      </c>
      <c r="BB23">
        <v>0</v>
      </c>
    </row>
    <row r="24" spans="1:54" x14ac:dyDescent="0.3">
      <c r="A24" t="s">
        <v>86</v>
      </c>
      <c r="B24">
        <f t="shared" si="2"/>
        <v>1.9038461538461538E-4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6.3E-3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2.0999999999999999E-3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 s="5">
        <v>5.9999999999999995E-4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 s="5">
        <v>8.9999999999999998E-4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</row>
    <row r="25" spans="1:54" x14ac:dyDescent="0.3">
      <c r="A25" t="s">
        <v>12</v>
      </c>
      <c r="B25">
        <f t="shared" si="2"/>
        <v>1.7307692307692307E-4</v>
      </c>
      <c r="C25">
        <v>0</v>
      </c>
      <c r="D25" s="5">
        <v>2.9999999999999997E-4</v>
      </c>
      <c r="E25">
        <v>0</v>
      </c>
      <c r="F25">
        <v>0</v>
      </c>
      <c r="G25">
        <v>0</v>
      </c>
      <c r="H25">
        <v>0</v>
      </c>
      <c r="I25">
        <v>0</v>
      </c>
      <c r="J25">
        <v>1E-3</v>
      </c>
      <c r="K25" s="5">
        <v>2.9999999999999997E-4</v>
      </c>
      <c r="L25">
        <v>0</v>
      </c>
      <c r="M25">
        <v>0</v>
      </c>
      <c r="N25" s="5">
        <v>5.0000000000000001E-4</v>
      </c>
      <c r="O25">
        <v>0</v>
      </c>
      <c r="P25">
        <v>0</v>
      </c>
      <c r="Q25">
        <v>0</v>
      </c>
      <c r="R25">
        <v>0</v>
      </c>
      <c r="S25">
        <v>0</v>
      </c>
      <c r="T25" s="5">
        <v>1E-4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1.5E-3</v>
      </c>
      <c r="AB25">
        <v>0</v>
      </c>
      <c r="AC25">
        <v>0</v>
      </c>
      <c r="AD25">
        <v>2.8E-3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1.5E-3</v>
      </c>
      <c r="AO25">
        <v>0</v>
      </c>
      <c r="AP25">
        <v>0</v>
      </c>
      <c r="AQ25" s="5">
        <v>8.9999999999999998E-4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 s="5">
        <v>1E-4</v>
      </c>
      <c r="BB25">
        <v>0</v>
      </c>
    </row>
    <row r="26" spans="1:54" x14ac:dyDescent="0.3">
      <c r="A26" t="s">
        <v>98</v>
      </c>
      <c r="B26">
        <f t="shared" si="2"/>
        <v>1.692307692307692E-4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 s="5">
        <v>2.0000000000000001E-4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2.8E-3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5.5999999999999999E-3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 s="5">
        <v>1E-4</v>
      </c>
      <c r="AX26">
        <v>0</v>
      </c>
      <c r="AY26">
        <v>0</v>
      </c>
      <c r="AZ26">
        <v>0</v>
      </c>
      <c r="BA26" s="5">
        <v>1E-4</v>
      </c>
      <c r="BB26">
        <v>0</v>
      </c>
    </row>
    <row r="27" spans="1:54" x14ac:dyDescent="0.3">
      <c r="A27" t="s">
        <v>62</v>
      </c>
      <c r="B27">
        <f t="shared" si="2"/>
        <v>1.6153846153846153E-4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1E-3</v>
      </c>
      <c r="K27">
        <v>0</v>
      </c>
      <c r="L27" s="5">
        <v>8.0000000000000004E-4</v>
      </c>
      <c r="M27">
        <v>0</v>
      </c>
      <c r="N27" s="5">
        <v>2.0000000000000001E-4</v>
      </c>
      <c r="O27">
        <v>0</v>
      </c>
      <c r="P27">
        <v>0</v>
      </c>
      <c r="Q27">
        <v>0</v>
      </c>
      <c r="R27">
        <v>1.6999999999999999E-3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1.6999999999999999E-3</v>
      </c>
      <c r="Z27">
        <v>0</v>
      </c>
      <c r="AA27">
        <v>1.4E-3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 s="5">
        <v>1E-4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1.4E-3</v>
      </c>
      <c r="AX27">
        <v>0</v>
      </c>
      <c r="AY27">
        <v>0</v>
      </c>
      <c r="AZ27">
        <v>0</v>
      </c>
      <c r="BA27" s="5">
        <v>1E-4</v>
      </c>
      <c r="BB27">
        <v>0</v>
      </c>
    </row>
    <row r="28" spans="1:54" s="9" customFormat="1" x14ac:dyDescent="0.3">
      <c r="A28" s="9" t="s">
        <v>173</v>
      </c>
      <c r="B28" s="9">
        <f t="shared" si="2"/>
        <v>1.3076923076923077E-4</v>
      </c>
      <c r="C28" s="9">
        <v>0</v>
      </c>
      <c r="D28" s="9">
        <v>0</v>
      </c>
      <c r="E28" s="9">
        <v>1.8E-3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10">
        <v>8.9999999999999998E-4</v>
      </c>
      <c r="S28" s="9">
        <v>0</v>
      </c>
      <c r="T28" s="9">
        <v>0</v>
      </c>
      <c r="U28" s="9">
        <v>0</v>
      </c>
      <c r="V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2.3999999999999998E-3</v>
      </c>
      <c r="AB28" s="9">
        <v>0</v>
      </c>
      <c r="AC28" s="9">
        <v>0</v>
      </c>
      <c r="AD28" s="10">
        <v>8.9999999999999998E-4</v>
      </c>
      <c r="AE28" s="9">
        <v>0</v>
      </c>
      <c r="AF28" s="9">
        <v>0</v>
      </c>
      <c r="AG28" s="9">
        <v>0</v>
      </c>
      <c r="AH28" s="9">
        <v>0</v>
      </c>
      <c r="AI28" s="9">
        <v>0</v>
      </c>
      <c r="AJ28" s="9">
        <v>0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P28" s="9">
        <v>0</v>
      </c>
      <c r="AQ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  <c r="AW28" s="9">
        <v>0</v>
      </c>
      <c r="AX28" s="9">
        <v>0</v>
      </c>
      <c r="AY28" s="9">
        <v>0</v>
      </c>
      <c r="AZ28" s="9">
        <v>0</v>
      </c>
      <c r="BA28" s="10">
        <v>8.0000000000000004E-4</v>
      </c>
      <c r="BB28" s="9">
        <v>0</v>
      </c>
    </row>
    <row r="29" spans="1:54" x14ac:dyDescent="0.3">
      <c r="A29" t="s">
        <v>30</v>
      </c>
      <c r="B29">
        <f t="shared" si="2"/>
        <v>1.2115384615384617E-4</v>
      </c>
      <c r="C29">
        <v>0</v>
      </c>
      <c r="D29">
        <v>1.1000000000000001E-3</v>
      </c>
      <c r="E29">
        <v>1.1999999999999999E-3</v>
      </c>
      <c r="F29">
        <v>0</v>
      </c>
      <c r="G29">
        <v>0</v>
      </c>
      <c r="H29">
        <v>0</v>
      </c>
      <c r="I29">
        <v>0</v>
      </c>
      <c r="J29">
        <v>1.5E-3</v>
      </c>
      <c r="K29" s="5">
        <v>1E-4</v>
      </c>
      <c r="L29">
        <v>1.4E-3</v>
      </c>
      <c r="M29">
        <v>0</v>
      </c>
      <c r="N29" s="5">
        <v>8.0000000000000004E-4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 s="5">
        <v>1E-4</v>
      </c>
      <c r="AX29">
        <v>0</v>
      </c>
      <c r="AY29">
        <v>0</v>
      </c>
      <c r="AZ29">
        <v>0</v>
      </c>
      <c r="BA29" s="5">
        <v>1E-4</v>
      </c>
      <c r="BB29">
        <v>0</v>
      </c>
    </row>
    <row r="30" spans="1:54" x14ac:dyDescent="0.3">
      <c r="A30" t="s">
        <v>151</v>
      </c>
      <c r="B30">
        <f t="shared" si="2"/>
        <v>1.0192307692307692E-4</v>
      </c>
      <c r="C30">
        <v>0</v>
      </c>
      <c r="D30">
        <v>0</v>
      </c>
      <c r="E30">
        <v>1.5E-3</v>
      </c>
      <c r="F30">
        <v>0</v>
      </c>
      <c r="G30">
        <v>0</v>
      </c>
      <c r="H30">
        <v>0</v>
      </c>
      <c r="I30">
        <v>0</v>
      </c>
      <c r="J30">
        <v>0</v>
      </c>
      <c r="K30">
        <v>1.2999999999999999E-3</v>
      </c>
      <c r="L30">
        <v>0</v>
      </c>
      <c r="M30">
        <v>0</v>
      </c>
      <c r="N30" s="5">
        <v>5.0000000000000001E-4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2E-3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</row>
    <row r="31" spans="1:54" x14ac:dyDescent="0.3">
      <c r="A31" t="s">
        <v>114</v>
      </c>
      <c r="B31">
        <f t="shared" si="2"/>
        <v>8.4615384615384614E-5</v>
      </c>
      <c r="C31">
        <v>0</v>
      </c>
      <c r="D31">
        <v>0</v>
      </c>
      <c r="E31">
        <v>0</v>
      </c>
      <c r="F31">
        <v>0</v>
      </c>
      <c r="G31">
        <v>0</v>
      </c>
      <c r="H31" s="5">
        <v>5.0000000000000001E-4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3.5000000000000001E-3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 s="5">
        <v>4.0000000000000002E-4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</row>
    <row r="32" spans="1:54" x14ac:dyDescent="0.3">
      <c r="A32" t="s">
        <v>82</v>
      </c>
      <c r="B32">
        <f t="shared" si="2"/>
        <v>7.8846153846153858E-5</v>
      </c>
      <c r="C32">
        <v>0</v>
      </c>
      <c r="D32">
        <v>0</v>
      </c>
      <c r="E32" s="5">
        <v>2.9999999999999997E-4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3.5000000000000001E-3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 s="5">
        <v>2.9999999999999997E-4</v>
      </c>
      <c r="BB32">
        <v>0</v>
      </c>
    </row>
    <row r="33" spans="1:54" x14ac:dyDescent="0.3">
      <c r="A33" t="s">
        <v>52</v>
      </c>
      <c r="B33">
        <f t="shared" si="2"/>
        <v>5.3846153846153847E-5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1.8E-3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 s="5">
        <v>8.0000000000000004E-4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 s="5">
        <v>2.0000000000000001E-4</v>
      </c>
      <c r="BB33">
        <v>0</v>
      </c>
    </row>
    <row r="34" spans="1:54" x14ac:dyDescent="0.3">
      <c r="A34" t="s">
        <v>202</v>
      </c>
      <c r="B34">
        <f t="shared" si="2"/>
        <v>4.6153846153846151E-5</v>
      </c>
      <c r="C34">
        <v>0</v>
      </c>
      <c r="D34">
        <v>0</v>
      </c>
      <c r="E34" s="5">
        <v>2.9999999999999997E-4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 s="5">
        <v>4.0000000000000002E-4</v>
      </c>
      <c r="AB34">
        <v>0</v>
      </c>
      <c r="AC34">
        <v>0</v>
      </c>
      <c r="AD34">
        <v>1.6999999999999999E-3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</row>
    <row r="35" spans="1:54" x14ac:dyDescent="0.3">
      <c r="A35" t="s">
        <v>243</v>
      </c>
      <c r="B35">
        <f t="shared" si="2"/>
        <v>4.4230769230769233E-5</v>
      </c>
      <c r="C35">
        <v>0</v>
      </c>
      <c r="D35">
        <v>0</v>
      </c>
      <c r="E35">
        <v>2.3E-3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</row>
    <row r="36" spans="1:54" x14ac:dyDescent="0.3">
      <c r="A36" t="s">
        <v>102</v>
      </c>
      <c r="B36">
        <f t="shared" si="2"/>
        <v>4.4230769230769233E-5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2.3E-3</v>
      </c>
      <c r="BB36">
        <v>0</v>
      </c>
    </row>
    <row r="37" spans="1:54" x14ac:dyDescent="0.3">
      <c r="A37" t="s">
        <v>126</v>
      </c>
      <c r="B37">
        <f t="shared" si="2"/>
        <v>3.0769230769230768E-5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 s="5">
        <v>1E-4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 s="5">
        <v>2.9999999999999997E-4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 s="5">
        <v>5.9999999999999995E-4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 s="5">
        <v>5.9999999999999995E-4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</row>
    <row r="38" spans="1:54" x14ac:dyDescent="0.3">
      <c r="A38" t="s">
        <v>48</v>
      </c>
      <c r="B38">
        <f t="shared" si="2"/>
        <v>3.0769230769230768E-5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 s="5">
        <v>2.0000000000000001E-4</v>
      </c>
      <c r="O38">
        <v>0</v>
      </c>
      <c r="P38">
        <v>0</v>
      </c>
      <c r="Q38">
        <v>0</v>
      </c>
      <c r="R38" s="5">
        <v>2.0000000000000001E-4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 s="5">
        <v>2.9999999999999997E-4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 s="5">
        <v>2.9999999999999997E-4</v>
      </c>
      <c r="AO38">
        <v>0</v>
      </c>
      <c r="AP38" s="5">
        <v>5.0000000000000001E-4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 s="5">
        <v>1E-4</v>
      </c>
      <c r="BB38">
        <v>0</v>
      </c>
    </row>
    <row r="39" spans="1:54" x14ac:dyDescent="0.3">
      <c r="A39" t="s">
        <v>72</v>
      </c>
      <c r="B39">
        <f t="shared" si="2"/>
        <v>2.8846153846153845E-5</v>
      </c>
      <c r="C39">
        <v>0</v>
      </c>
      <c r="D39" s="5">
        <v>2.9999999999999997E-4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 s="5">
        <v>5.0000000000000001E-4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 s="5">
        <v>6.9999999999999999E-4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</row>
    <row r="40" spans="1:54" x14ac:dyDescent="0.3">
      <c r="A40" t="s">
        <v>41</v>
      </c>
      <c r="B40">
        <f t="shared" si="2"/>
        <v>2.4999999999999998E-5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 s="5">
        <v>2.0000000000000001E-4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 s="5">
        <v>5.0000000000000001E-4</v>
      </c>
      <c r="AX40">
        <v>0</v>
      </c>
      <c r="AY40">
        <v>0</v>
      </c>
      <c r="AZ40">
        <v>0</v>
      </c>
      <c r="BA40" s="5">
        <v>5.9999999999999995E-4</v>
      </c>
      <c r="BB40">
        <v>0</v>
      </c>
    </row>
    <row r="41" spans="1:54" x14ac:dyDescent="0.3">
      <c r="A41" t="s">
        <v>88</v>
      </c>
      <c r="B41">
        <f t="shared" si="2"/>
        <v>2.3076923076923079E-5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 s="5">
        <v>8.9999999999999998E-4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 s="5">
        <v>1E-4</v>
      </c>
      <c r="AX41">
        <v>0</v>
      </c>
      <c r="AY41">
        <v>0</v>
      </c>
      <c r="AZ41">
        <v>0</v>
      </c>
      <c r="BA41" s="5">
        <v>2.0000000000000001E-4</v>
      </c>
      <c r="BB41">
        <v>0</v>
      </c>
    </row>
    <row r="42" spans="1:54" x14ac:dyDescent="0.3">
      <c r="A42" t="s">
        <v>46</v>
      </c>
      <c r="B42">
        <f t="shared" si="2"/>
        <v>2.3076923076923076E-5</v>
      </c>
      <c r="C42">
        <v>0</v>
      </c>
      <c r="D42">
        <v>0</v>
      </c>
      <c r="E42">
        <v>0</v>
      </c>
      <c r="F42">
        <v>0</v>
      </c>
      <c r="G42">
        <v>0</v>
      </c>
      <c r="H42" s="5">
        <v>2.9999999999999997E-4</v>
      </c>
      <c r="I42">
        <v>0</v>
      </c>
      <c r="J42">
        <v>0</v>
      </c>
      <c r="K42">
        <v>0</v>
      </c>
      <c r="L42" s="5">
        <v>1E-4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 s="5">
        <v>4.0000000000000002E-4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 s="5">
        <v>4.0000000000000002E-4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</row>
    <row r="43" spans="1:54" x14ac:dyDescent="0.3">
      <c r="A43" t="s">
        <v>229</v>
      </c>
      <c r="B43">
        <f t="shared" si="2"/>
        <v>2.1153846153846154E-5</v>
      </c>
      <c r="C43">
        <v>0</v>
      </c>
      <c r="D43">
        <v>0</v>
      </c>
      <c r="E43">
        <v>1.1000000000000001E-3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</row>
    <row r="44" spans="1:54" x14ac:dyDescent="0.3">
      <c r="A44" t="s">
        <v>234</v>
      </c>
      <c r="B44">
        <f t="shared" si="2"/>
        <v>1.9230769230769231E-5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 s="5">
        <v>2.9999999999999997E-4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 s="5">
        <v>6.9999999999999999E-4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</row>
    <row r="45" spans="1:54" x14ac:dyDescent="0.3">
      <c r="A45" t="s">
        <v>123</v>
      </c>
      <c r="B45">
        <f t="shared" si="2"/>
        <v>1.9230769230769231E-5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 s="5">
        <v>2.9999999999999997E-4</v>
      </c>
      <c r="L45">
        <v>0</v>
      </c>
      <c r="M45">
        <v>0</v>
      </c>
      <c r="N45" s="5">
        <v>2.0000000000000001E-4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 s="5">
        <v>2.9999999999999997E-4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 s="5">
        <v>2.0000000000000001E-4</v>
      </c>
      <c r="BB45">
        <v>0</v>
      </c>
    </row>
    <row r="46" spans="1:54" x14ac:dyDescent="0.3">
      <c r="A46" t="s">
        <v>143</v>
      </c>
      <c r="B46">
        <f t="shared" si="2"/>
        <v>1.7307692307692309E-5</v>
      </c>
      <c r="C46">
        <v>0</v>
      </c>
      <c r="D46">
        <v>0</v>
      </c>
      <c r="E46" s="5">
        <v>8.0000000000000004E-4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 s="5">
        <v>1E-4</v>
      </c>
      <c r="BB46">
        <v>0</v>
      </c>
    </row>
    <row r="47" spans="1:54" x14ac:dyDescent="0.3">
      <c r="A47" t="s">
        <v>69</v>
      </c>
      <c r="B47">
        <f t="shared" si="2"/>
        <v>1.5384615384615384E-5</v>
      </c>
      <c r="C47">
        <v>0</v>
      </c>
      <c r="D47" s="5">
        <v>1E-4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 s="5">
        <v>6.9999999999999999E-4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</row>
    <row r="48" spans="1:54" x14ac:dyDescent="0.3">
      <c r="A48" t="s">
        <v>231</v>
      </c>
      <c r="B48">
        <f t="shared" si="2"/>
        <v>1.5384615384615384E-5</v>
      </c>
      <c r="C48">
        <v>0</v>
      </c>
      <c r="D48">
        <v>0</v>
      </c>
      <c r="E48" s="5">
        <v>1E-4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 s="5">
        <v>2.0000000000000001E-4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 s="5">
        <v>1E-4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 s="5">
        <v>2.9999999999999997E-4</v>
      </c>
      <c r="AM48">
        <v>0</v>
      </c>
      <c r="AN48">
        <v>0</v>
      </c>
      <c r="AO48">
        <v>0</v>
      </c>
      <c r="AP48">
        <v>0</v>
      </c>
      <c r="AQ48" s="5">
        <v>1E-4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</row>
    <row r="49" spans="1:54" x14ac:dyDescent="0.3">
      <c r="A49" t="s">
        <v>60</v>
      </c>
      <c r="B49">
        <f t="shared" si="2"/>
        <v>1.5384615384615384E-5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 s="5">
        <v>2.0000000000000001E-4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 s="5">
        <v>2.9999999999999997E-4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 s="5">
        <v>2.0000000000000001E-4</v>
      </c>
      <c r="AX49">
        <v>0</v>
      </c>
      <c r="AY49">
        <v>0</v>
      </c>
      <c r="AZ49">
        <v>0</v>
      </c>
      <c r="BA49" s="5">
        <v>1E-4</v>
      </c>
      <c r="BB49">
        <v>0</v>
      </c>
    </row>
    <row r="50" spans="1:54" x14ac:dyDescent="0.3">
      <c r="A50" t="s">
        <v>245</v>
      </c>
      <c r="B50">
        <f t="shared" si="2"/>
        <v>1.5384615384615384E-5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 s="5">
        <v>8.0000000000000004E-4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</row>
    <row r="51" spans="1:54" x14ac:dyDescent="0.3">
      <c r="A51" t="s">
        <v>36</v>
      </c>
      <c r="B51">
        <f t="shared" si="2"/>
        <v>1.3461538461538462E-5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 s="5">
        <v>6.9999999999999999E-4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</row>
    <row r="52" spans="1:54" x14ac:dyDescent="0.3">
      <c r="A52" t="s">
        <v>195</v>
      </c>
      <c r="B52">
        <f t="shared" si="2"/>
        <v>1.3461538461538462E-5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 s="5">
        <v>6.9999999999999999E-4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</row>
    <row r="53" spans="1:54" x14ac:dyDescent="0.3">
      <c r="A53" t="s">
        <v>134</v>
      </c>
      <c r="B53">
        <f t="shared" si="2"/>
        <v>1.3461538461538462E-5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 s="5">
        <v>6.9999999999999999E-4</v>
      </c>
      <c r="BB53">
        <v>0</v>
      </c>
    </row>
    <row r="54" spans="1:54" x14ac:dyDescent="0.3">
      <c r="A54" t="s">
        <v>187</v>
      </c>
      <c r="B54">
        <f t="shared" si="2"/>
        <v>9.6153846153846157E-6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 s="5">
        <v>5.0000000000000001E-4</v>
      </c>
      <c r="AX54">
        <v>0</v>
      </c>
      <c r="AY54">
        <v>0</v>
      </c>
      <c r="AZ54">
        <v>0</v>
      </c>
      <c r="BA54">
        <v>0</v>
      </c>
      <c r="BB54">
        <v>0</v>
      </c>
    </row>
    <row r="55" spans="1:54" x14ac:dyDescent="0.3">
      <c r="A55" t="s">
        <v>250</v>
      </c>
      <c r="B55">
        <f t="shared" si="2"/>
        <v>9.6153846153846157E-6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 s="5">
        <v>2.0000000000000001E-4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 s="5">
        <v>2.9999999999999997E-4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</row>
    <row r="56" spans="1:54" x14ac:dyDescent="0.3">
      <c r="A56" t="s">
        <v>184</v>
      </c>
      <c r="B56">
        <f t="shared" si="2"/>
        <v>7.6923076923076919E-6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 s="5">
        <v>4.0000000000000002E-4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</row>
    <row r="57" spans="1:54" x14ac:dyDescent="0.3">
      <c r="A57" t="s">
        <v>198</v>
      </c>
      <c r="B57">
        <f t="shared" si="2"/>
        <v>7.6923076923076919E-6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 s="5">
        <v>4.0000000000000002E-4</v>
      </c>
      <c r="BB57">
        <v>0</v>
      </c>
    </row>
    <row r="58" spans="1:54" x14ac:dyDescent="0.3">
      <c r="A58" t="s">
        <v>130</v>
      </c>
      <c r="B58">
        <f t="shared" si="2"/>
        <v>7.6923076923076919E-6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 s="5">
        <v>4.0000000000000002E-4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</row>
    <row r="59" spans="1:54" x14ac:dyDescent="0.3">
      <c r="A59" t="s">
        <v>166</v>
      </c>
      <c r="B59">
        <f t="shared" si="2"/>
        <v>7.6923076923076919E-6</v>
      </c>
      <c r="C59">
        <v>0</v>
      </c>
      <c r="D59">
        <v>0</v>
      </c>
      <c r="E59" s="5">
        <v>4.0000000000000002E-4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</row>
    <row r="60" spans="1:54" x14ac:dyDescent="0.3">
      <c r="A60" t="s">
        <v>25</v>
      </c>
      <c r="B60">
        <f t="shared" si="2"/>
        <v>5.7692307692307698E-6</v>
      </c>
      <c r="C60">
        <v>0</v>
      </c>
      <c r="D60">
        <v>0</v>
      </c>
      <c r="E60">
        <v>0</v>
      </c>
      <c r="F60">
        <v>0</v>
      </c>
      <c r="G60">
        <v>0</v>
      </c>
      <c r="H60" s="5">
        <v>1E-4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 s="5">
        <v>1E-4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 s="5">
        <v>1E-4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</row>
    <row r="61" spans="1:54" x14ac:dyDescent="0.3">
      <c r="A61" t="s">
        <v>213</v>
      </c>
      <c r="B61">
        <f t="shared" si="2"/>
        <v>5.7692307692307689E-6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 s="5">
        <v>2.9999999999999997E-4</v>
      </c>
      <c r="BB61">
        <v>0</v>
      </c>
    </row>
    <row r="62" spans="1:54" x14ac:dyDescent="0.3">
      <c r="A62" t="s">
        <v>109</v>
      </c>
      <c r="B62">
        <f t="shared" si="2"/>
        <v>5.7692307692307689E-6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 s="5">
        <v>2.9999999999999997E-4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</row>
    <row r="63" spans="1:54" x14ac:dyDescent="0.3">
      <c r="A63" t="s">
        <v>191</v>
      </c>
      <c r="B63">
        <f t="shared" si="2"/>
        <v>3.8461538461538459E-6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 s="5">
        <v>2.0000000000000001E-4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</row>
    <row r="64" spans="1:54" x14ac:dyDescent="0.3">
      <c r="A64" t="s">
        <v>27</v>
      </c>
      <c r="B64">
        <f t="shared" si="2"/>
        <v>3.8461538461538459E-6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 s="5">
        <v>2.0000000000000001E-4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</row>
    <row r="65" spans="1:54" x14ac:dyDescent="0.3">
      <c r="A65" t="s">
        <v>192</v>
      </c>
      <c r="B65">
        <f t="shared" si="2"/>
        <v>1.923076923076923E-6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 s="5">
        <v>1E-4</v>
      </c>
      <c r="AX65">
        <v>0</v>
      </c>
      <c r="AY65">
        <v>0</v>
      </c>
      <c r="AZ65">
        <v>0</v>
      </c>
      <c r="BA65">
        <v>0</v>
      </c>
      <c r="BB65">
        <v>0</v>
      </c>
    </row>
    <row r="66" spans="1:54" x14ac:dyDescent="0.3">
      <c r="A66" t="s">
        <v>125</v>
      </c>
      <c r="B66">
        <f t="shared" si="2"/>
        <v>1.923076923076923E-6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 s="5">
        <v>1E-4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</row>
    <row r="67" spans="1:54" x14ac:dyDescent="0.3">
      <c r="A67" t="s">
        <v>199</v>
      </c>
      <c r="B67">
        <f t="shared" ref="B67:B75" si="3">AVERAGE(C67:BB67)</f>
        <v>1.923076923076923E-6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 s="5">
        <v>1E-4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</row>
    <row r="68" spans="1:54" x14ac:dyDescent="0.3">
      <c r="A68" t="s">
        <v>154</v>
      </c>
      <c r="B68">
        <f t="shared" si="3"/>
        <v>1.923076923076923E-6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 s="5">
        <v>1E-4</v>
      </c>
      <c r="BB68">
        <v>0</v>
      </c>
    </row>
    <row r="69" spans="1:54" x14ac:dyDescent="0.3">
      <c r="A69" t="s">
        <v>50</v>
      </c>
      <c r="B69">
        <f t="shared" si="3"/>
        <v>1.923076923076923E-6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 s="5">
        <v>1E-4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</row>
    <row r="70" spans="1:54" x14ac:dyDescent="0.3">
      <c r="A70" t="s">
        <v>42</v>
      </c>
      <c r="B70">
        <f t="shared" si="3"/>
        <v>1.923076923076923E-6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 s="5">
        <v>1E-4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</row>
    <row r="71" spans="1:54" x14ac:dyDescent="0.3">
      <c r="A71" t="s">
        <v>223</v>
      </c>
      <c r="B71">
        <f t="shared" si="3"/>
        <v>1.923076923076923E-6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 s="5">
        <v>1E-4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</row>
    <row r="72" spans="1:54" x14ac:dyDescent="0.3">
      <c r="A72" t="s">
        <v>235</v>
      </c>
      <c r="B72">
        <f t="shared" si="3"/>
        <v>1.923076923076923E-6</v>
      </c>
      <c r="C72">
        <v>0</v>
      </c>
      <c r="D72">
        <v>0</v>
      </c>
      <c r="E72" s="5">
        <v>1E-4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</row>
    <row r="73" spans="1:54" x14ac:dyDescent="0.3">
      <c r="A73" t="s">
        <v>247</v>
      </c>
      <c r="B73">
        <f t="shared" si="3"/>
        <v>1.923076923076923E-6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 s="5">
        <v>1E-4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</row>
    <row r="74" spans="1:54" x14ac:dyDescent="0.3">
      <c r="A74" t="s">
        <v>248</v>
      </c>
      <c r="B74">
        <f t="shared" si="3"/>
        <v>1.923076923076923E-6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 s="5">
        <v>1E-4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</row>
    <row r="75" spans="1:54" x14ac:dyDescent="0.3">
      <c r="A75" t="s">
        <v>167</v>
      </c>
      <c r="B75">
        <f t="shared" si="3"/>
        <v>1.923076923076923E-6</v>
      </c>
      <c r="C75">
        <v>0</v>
      </c>
      <c r="D75">
        <v>0</v>
      </c>
      <c r="E75" s="5">
        <v>1E-4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</row>
  </sheetData>
  <autoFilter ref="A1:BC1">
    <sortState ref="A2:BC75">
      <sortCondition descending="1" ref="B1"/>
    </sortState>
  </autoFilter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19"/>
  <sheetViews>
    <sheetView workbookViewId="0">
      <selection sqref="A1:XFD1"/>
    </sheetView>
  </sheetViews>
  <sheetFormatPr defaultRowHeight="16.5" x14ac:dyDescent="0.3"/>
  <cols>
    <col min="1" max="1" width="130" bestFit="1" customWidth="1"/>
    <col min="2" max="2" width="13.125" bestFit="1" customWidth="1"/>
    <col min="3" max="3" width="11.75" bestFit="1" customWidth="1"/>
    <col min="4" max="5" width="11" bestFit="1" customWidth="1"/>
    <col min="6" max="6" width="14.5" bestFit="1" customWidth="1"/>
    <col min="7" max="7" width="15" bestFit="1" customWidth="1"/>
    <col min="8" max="8" width="14.25" bestFit="1" customWidth="1"/>
    <col min="9" max="9" width="15" bestFit="1" customWidth="1"/>
    <col min="10" max="10" width="12.125" bestFit="1" customWidth="1"/>
    <col min="11" max="11" width="10.25" bestFit="1" customWidth="1"/>
    <col min="12" max="12" width="12.25" bestFit="1" customWidth="1"/>
    <col min="13" max="13" width="11.625" bestFit="1" customWidth="1"/>
    <col min="14" max="14" width="9.375" bestFit="1" customWidth="1"/>
    <col min="15" max="15" width="10.625" bestFit="1" customWidth="1"/>
    <col min="16" max="16" width="11.75" bestFit="1" customWidth="1"/>
    <col min="17" max="18" width="11" bestFit="1" customWidth="1"/>
    <col min="19" max="19" width="14.5" bestFit="1" customWidth="1"/>
    <col min="20" max="20" width="15" bestFit="1" customWidth="1"/>
    <col min="21" max="21" width="14.25" bestFit="1" customWidth="1"/>
    <col min="22" max="22" width="15" bestFit="1" customWidth="1"/>
    <col min="23" max="23" width="12.125" bestFit="1" customWidth="1"/>
    <col min="24" max="24" width="10.25" bestFit="1" customWidth="1"/>
    <col min="25" max="25" width="12.25" bestFit="1" customWidth="1"/>
    <col min="26" max="26" width="11.625" bestFit="1" customWidth="1"/>
    <col min="27" max="27" width="9.375" bestFit="1" customWidth="1"/>
    <col min="28" max="28" width="10.625" bestFit="1" customWidth="1"/>
    <col min="29" max="29" width="11.75" bestFit="1" customWidth="1"/>
    <col min="30" max="31" width="11" bestFit="1" customWidth="1"/>
    <col min="32" max="32" width="14.5" bestFit="1" customWidth="1"/>
    <col min="33" max="33" width="15" bestFit="1" customWidth="1"/>
    <col min="34" max="34" width="14.25" bestFit="1" customWidth="1"/>
    <col min="35" max="35" width="15" bestFit="1" customWidth="1"/>
    <col min="36" max="36" width="12.125" bestFit="1" customWidth="1"/>
    <col min="37" max="37" width="10.25" bestFit="1" customWidth="1"/>
    <col min="38" max="38" width="12.25" bestFit="1" customWidth="1"/>
    <col min="39" max="39" width="11.625" bestFit="1" customWidth="1"/>
    <col min="40" max="40" width="9.375" bestFit="1" customWidth="1"/>
    <col min="41" max="41" width="10.625" bestFit="1" customWidth="1"/>
    <col min="42" max="42" width="11.75" bestFit="1" customWidth="1"/>
    <col min="43" max="44" width="11" bestFit="1" customWidth="1"/>
    <col min="45" max="45" width="14.5" bestFit="1" customWidth="1"/>
    <col min="46" max="46" width="15" bestFit="1" customWidth="1"/>
    <col min="47" max="47" width="14.25" bestFit="1" customWidth="1"/>
    <col min="48" max="48" width="15" bestFit="1" customWidth="1"/>
    <col min="49" max="49" width="12.125" bestFit="1" customWidth="1"/>
    <col min="50" max="50" width="10.25" bestFit="1" customWidth="1"/>
    <col min="51" max="51" width="12.25" bestFit="1" customWidth="1"/>
    <col min="52" max="52" width="11.625" bestFit="1" customWidth="1"/>
    <col min="53" max="53" width="9.375" bestFit="1" customWidth="1"/>
    <col min="54" max="54" width="10.625" bestFit="1" customWidth="1"/>
  </cols>
  <sheetData>
    <row r="1" spans="1:54" s="1" customFormat="1" x14ac:dyDescent="0.3">
      <c r="A1" s="1" t="s">
        <v>0</v>
      </c>
      <c r="B1" s="1" t="s">
        <v>1</v>
      </c>
      <c r="C1" s="1" t="s">
        <v>260</v>
      </c>
      <c r="D1" s="1" t="s">
        <v>2</v>
      </c>
      <c r="E1" s="1" t="s">
        <v>3</v>
      </c>
      <c r="F1" s="1" t="s">
        <v>261</v>
      </c>
      <c r="G1" s="1" t="s">
        <v>4</v>
      </c>
      <c r="H1" s="1" t="s">
        <v>5</v>
      </c>
      <c r="I1" s="1" t="s">
        <v>262</v>
      </c>
      <c r="J1" s="1" t="s">
        <v>263</v>
      </c>
      <c r="K1" s="1" t="s">
        <v>6</v>
      </c>
      <c r="L1" s="1" t="s">
        <v>264</v>
      </c>
      <c r="M1" s="1" t="s">
        <v>7</v>
      </c>
      <c r="N1" s="1" t="s">
        <v>8</v>
      </c>
      <c r="O1" s="1" t="s">
        <v>9</v>
      </c>
      <c r="P1" s="1" t="s">
        <v>265</v>
      </c>
      <c r="Q1" s="1" t="s">
        <v>266</v>
      </c>
      <c r="R1" s="1" t="s">
        <v>267</v>
      </c>
      <c r="S1" s="1" t="s">
        <v>268</v>
      </c>
      <c r="T1" s="1" t="s">
        <v>269</v>
      </c>
      <c r="U1" s="1" t="s">
        <v>270</v>
      </c>
      <c r="V1" s="1" t="s">
        <v>271</v>
      </c>
      <c r="W1" s="1" t="s">
        <v>272</v>
      </c>
      <c r="X1" s="1" t="s">
        <v>273</v>
      </c>
      <c r="Y1" s="1" t="s">
        <v>274</v>
      </c>
      <c r="Z1" s="1" t="s">
        <v>275</v>
      </c>
      <c r="AA1" s="1" t="s">
        <v>276</v>
      </c>
      <c r="AB1" s="1" t="s">
        <v>277</v>
      </c>
      <c r="AC1" s="1" t="s">
        <v>278</v>
      </c>
      <c r="AD1" s="1" t="s">
        <v>279</v>
      </c>
      <c r="AE1" s="1" t="s">
        <v>280</v>
      </c>
      <c r="AF1" s="1" t="s">
        <v>281</v>
      </c>
      <c r="AG1" s="1" t="s">
        <v>282</v>
      </c>
      <c r="AH1" s="1" t="s">
        <v>283</v>
      </c>
      <c r="AI1" s="1" t="s">
        <v>284</v>
      </c>
      <c r="AJ1" s="1" t="s">
        <v>285</v>
      </c>
      <c r="AK1" s="1" t="s">
        <v>286</v>
      </c>
      <c r="AL1" s="1" t="s">
        <v>287</v>
      </c>
      <c r="AM1" s="1" t="s">
        <v>288</v>
      </c>
      <c r="AN1" s="1" t="s">
        <v>289</v>
      </c>
      <c r="AO1" s="1" t="s">
        <v>290</v>
      </c>
      <c r="AP1" s="1" t="s">
        <v>291</v>
      </c>
      <c r="AQ1" s="1" t="s">
        <v>292</v>
      </c>
      <c r="AR1" s="1" t="s">
        <v>293</v>
      </c>
      <c r="AS1" s="1" t="s">
        <v>294</v>
      </c>
      <c r="AT1" s="1" t="s">
        <v>295</v>
      </c>
      <c r="AU1" s="1" t="s">
        <v>296</v>
      </c>
      <c r="AV1" s="1" t="s">
        <v>297</v>
      </c>
      <c r="AW1" s="1" t="s">
        <v>298</v>
      </c>
      <c r="AX1" s="1" t="s">
        <v>299</v>
      </c>
      <c r="AY1" s="1" t="s">
        <v>300</v>
      </c>
      <c r="AZ1" s="1" t="s">
        <v>301</v>
      </c>
      <c r="BA1" s="1" t="s">
        <v>302</v>
      </c>
      <c r="BB1" s="1" t="s">
        <v>303</v>
      </c>
    </row>
    <row r="2" spans="1:54" s="2" customFormat="1" x14ac:dyDescent="0.3">
      <c r="A2" s="2" t="s">
        <v>258</v>
      </c>
      <c r="B2" s="2">
        <f t="shared" ref="B2:AG2" si="0">SUM(B3:B119)</f>
        <v>0.36119615384615411</v>
      </c>
      <c r="C2" s="2">
        <f t="shared" si="0"/>
        <v>0.66869999999999963</v>
      </c>
      <c r="D2" s="2">
        <f t="shared" si="0"/>
        <v>0</v>
      </c>
      <c r="E2" s="2">
        <f t="shared" si="0"/>
        <v>3.2600000000000011E-2</v>
      </c>
      <c r="F2" s="2">
        <f t="shared" si="0"/>
        <v>0.99170000000000003</v>
      </c>
      <c r="G2" s="2">
        <f t="shared" si="0"/>
        <v>0</v>
      </c>
      <c r="H2" s="2">
        <f t="shared" si="0"/>
        <v>0</v>
      </c>
      <c r="I2" s="2">
        <f t="shared" si="0"/>
        <v>0.2167</v>
      </c>
      <c r="J2" s="2">
        <f t="shared" si="0"/>
        <v>8.0000000000000004E-4</v>
      </c>
      <c r="K2" s="2">
        <f t="shared" si="0"/>
        <v>0</v>
      </c>
      <c r="L2" s="2">
        <f t="shared" si="0"/>
        <v>0</v>
      </c>
      <c r="M2" s="2">
        <f t="shared" si="0"/>
        <v>0</v>
      </c>
      <c r="N2" s="2">
        <f t="shared" si="0"/>
        <v>0</v>
      </c>
      <c r="O2" s="2">
        <f t="shared" si="0"/>
        <v>0.6542</v>
      </c>
      <c r="P2" s="2">
        <f t="shared" si="0"/>
        <v>0.99570000000000003</v>
      </c>
      <c r="Q2" s="2">
        <f t="shared" si="0"/>
        <v>0.15729999999999994</v>
      </c>
      <c r="R2" s="2">
        <f t="shared" si="0"/>
        <v>5.0000000000000001E-4</v>
      </c>
      <c r="S2" s="2">
        <f t="shared" si="0"/>
        <v>0</v>
      </c>
      <c r="T2" s="2">
        <f t="shared" si="0"/>
        <v>0</v>
      </c>
      <c r="U2" s="2">
        <f t="shared" si="0"/>
        <v>1</v>
      </c>
      <c r="V2" s="2">
        <f t="shared" si="0"/>
        <v>0.999</v>
      </c>
      <c r="W2" s="2">
        <f t="shared" si="0"/>
        <v>1</v>
      </c>
      <c r="X2" s="2">
        <f t="shared" si="0"/>
        <v>0</v>
      </c>
      <c r="Y2" s="2">
        <f t="shared" si="0"/>
        <v>0</v>
      </c>
      <c r="Z2" s="2">
        <f t="shared" si="0"/>
        <v>0.98040000000000005</v>
      </c>
      <c r="AA2" s="2">
        <f t="shared" si="0"/>
        <v>9.3999999999999969E-3</v>
      </c>
      <c r="AB2" s="2">
        <f t="shared" si="0"/>
        <v>0.94409999999999994</v>
      </c>
      <c r="AC2" s="2">
        <f t="shared" si="0"/>
        <v>0.99809999999999999</v>
      </c>
      <c r="AD2" s="2">
        <f t="shared" si="0"/>
        <v>0</v>
      </c>
      <c r="AE2" s="2">
        <f t="shared" si="0"/>
        <v>0</v>
      </c>
      <c r="AF2" s="2">
        <f t="shared" si="0"/>
        <v>0.99020000000000008</v>
      </c>
      <c r="AG2" s="2">
        <f t="shared" si="0"/>
        <v>0</v>
      </c>
      <c r="AH2" s="2">
        <f t="shared" ref="AH2:BB2" si="1">SUM(AH3:AH119)</f>
        <v>0.94530000000000003</v>
      </c>
      <c r="AI2" s="2">
        <f t="shared" si="1"/>
        <v>0.99429999999999996</v>
      </c>
      <c r="AJ2" s="2">
        <f t="shared" si="1"/>
        <v>0.99</v>
      </c>
      <c r="AK2" s="2">
        <f t="shared" si="1"/>
        <v>0.22619999999999998</v>
      </c>
      <c r="AL2" s="2">
        <f t="shared" si="1"/>
        <v>0</v>
      </c>
      <c r="AM2" s="2">
        <f t="shared" si="1"/>
        <v>0.99619999999999997</v>
      </c>
      <c r="AN2" s="2">
        <f t="shared" si="1"/>
        <v>0.37009999999999982</v>
      </c>
      <c r="AO2" s="2">
        <f t="shared" si="1"/>
        <v>0.99329999999999996</v>
      </c>
      <c r="AP2" s="2">
        <f t="shared" si="1"/>
        <v>0</v>
      </c>
      <c r="AQ2" s="2">
        <f t="shared" si="1"/>
        <v>0.44359999999999999</v>
      </c>
      <c r="AR2" s="2">
        <f t="shared" si="1"/>
        <v>0.68059999999999998</v>
      </c>
      <c r="AS2" s="2">
        <f t="shared" si="1"/>
        <v>0</v>
      </c>
      <c r="AT2" s="2">
        <f t="shared" si="1"/>
        <v>0</v>
      </c>
      <c r="AU2" s="2">
        <f t="shared" si="1"/>
        <v>0.8145</v>
      </c>
      <c r="AV2" s="2">
        <f t="shared" si="1"/>
        <v>0</v>
      </c>
      <c r="AW2" s="2">
        <f t="shared" si="1"/>
        <v>6.8800000000000042E-2</v>
      </c>
      <c r="AX2" s="2">
        <f t="shared" si="1"/>
        <v>0</v>
      </c>
      <c r="AY2" s="2">
        <f t="shared" si="1"/>
        <v>0</v>
      </c>
      <c r="AZ2" s="2">
        <f t="shared" si="1"/>
        <v>0</v>
      </c>
      <c r="BA2" s="2">
        <f t="shared" si="1"/>
        <v>4.490000000000003E-2</v>
      </c>
      <c r="BB2" s="2">
        <f t="shared" si="1"/>
        <v>0.57499999999999996</v>
      </c>
    </row>
    <row r="3" spans="1:54" s="3" customFormat="1" x14ac:dyDescent="0.3">
      <c r="A3" s="3" t="s">
        <v>25</v>
      </c>
      <c r="B3" s="3">
        <f t="shared" ref="B3:B66" si="2">AVERAGE(C3:BB3)</f>
        <v>0.35012692307692317</v>
      </c>
      <c r="C3" s="3">
        <v>0.55630000000000002</v>
      </c>
      <c r="D3" s="3">
        <v>0</v>
      </c>
      <c r="E3" s="3">
        <v>1.9099999999999999E-2</v>
      </c>
      <c r="F3" s="3">
        <v>0.96879999999999999</v>
      </c>
      <c r="G3" s="3">
        <v>0</v>
      </c>
      <c r="H3" s="3">
        <v>0</v>
      </c>
      <c r="I3" s="3">
        <v>0.16270000000000001</v>
      </c>
      <c r="J3" s="4">
        <v>1E-4</v>
      </c>
      <c r="K3" s="3">
        <v>0</v>
      </c>
      <c r="L3" s="3">
        <v>0</v>
      </c>
      <c r="M3" s="3">
        <v>0</v>
      </c>
      <c r="N3" s="3">
        <v>0</v>
      </c>
      <c r="O3" s="3">
        <v>0.61319999999999997</v>
      </c>
      <c r="P3" s="3">
        <v>0.98770000000000002</v>
      </c>
      <c r="Q3" s="3">
        <v>0.1454</v>
      </c>
      <c r="R3" s="4">
        <v>2.9999999999999997E-4</v>
      </c>
      <c r="S3" s="3">
        <v>0</v>
      </c>
      <c r="T3" s="3">
        <v>0</v>
      </c>
      <c r="U3" s="3">
        <v>0.999</v>
      </c>
      <c r="V3" s="3">
        <v>0.998</v>
      </c>
      <c r="W3" s="3">
        <v>1</v>
      </c>
      <c r="X3" s="3">
        <v>0</v>
      </c>
      <c r="Y3" s="3">
        <v>0</v>
      </c>
      <c r="Z3" s="3">
        <v>0.9778</v>
      </c>
      <c r="AA3" s="3">
        <v>6.0000000000000001E-3</v>
      </c>
      <c r="AB3" s="3">
        <v>0.92379999999999995</v>
      </c>
      <c r="AC3" s="3">
        <v>0.9929</v>
      </c>
      <c r="AD3" s="3">
        <v>0</v>
      </c>
      <c r="AE3" s="3">
        <v>0</v>
      </c>
      <c r="AF3" s="3">
        <v>0.98380000000000001</v>
      </c>
      <c r="AG3" s="3">
        <v>0</v>
      </c>
      <c r="AH3" s="3">
        <v>0.93140000000000001</v>
      </c>
      <c r="AI3" s="3">
        <v>0.99009999999999998</v>
      </c>
      <c r="AJ3" s="3">
        <v>0.9869</v>
      </c>
      <c r="AK3" s="3">
        <v>0.2029</v>
      </c>
      <c r="AL3" s="3">
        <v>0</v>
      </c>
      <c r="AM3" s="3">
        <v>0.98599999999999999</v>
      </c>
      <c r="AN3" s="3">
        <v>0.32340000000000002</v>
      </c>
      <c r="AO3" s="3">
        <v>0.98089999999999999</v>
      </c>
      <c r="AP3" s="3">
        <v>0</v>
      </c>
      <c r="AQ3" s="3">
        <v>0.433</v>
      </c>
      <c r="AR3" s="3">
        <v>0.67379999999999995</v>
      </c>
      <c r="AS3" s="3">
        <v>0</v>
      </c>
      <c r="AT3" s="3">
        <v>0</v>
      </c>
      <c r="AU3" s="3">
        <v>0.7913</v>
      </c>
      <c r="AV3" s="3">
        <v>0</v>
      </c>
      <c r="AW3" s="3">
        <v>1.9099999999999999E-2</v>
      </c>
      <c r="AX3" s="3">
        <v>0</v>
      </c>
      <c r="AY3" s="3">
        <v>0</v>
      </c>
      <c r="AZ3" s="3">
        <v>0</v>
      </c>
      <c r="BA3" s="3">
        <v>5.7000000000000002E-3</v>
      </c>
      <c r="BB3" s="3">
        <v>0.54720000000000002</v>
      </c>
    </row>
    <row r="4" spans="1:54" x14ac:dyDescent="0.3">
      <c r="A4" t="s">
        <v>13</v>
      </c>
      <c r="B4">
        <f t="shared" si="2"/>
        <v>1.2480769230769231E-3</v>
      </c>
      <c r="C4">
        <v>0.04</v>
      </c>
      <c r="D4">
        <v>0</v>
      </c>
      <c r="E4" s="5">
        <v>2.0000000000000001E-4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1.2999999999999999E-3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 s="5">
        <v>2.9999999999999997E-4</v>
      </c>
      <c r="AL4">
        <v>0</v>
      </c>
      <c r="AM4">
        <v>0</v>
      </c>
      <c r="AN4">
        <v>1.6000000000000001E-3</v>
      </c>
      <c r="AO4">
        <v>0</v>
      </c>
      <c r="AP4">
        <v>0</v>
      </c>
      <c r="AQ4" s="5">
        <v>5.0000000000000001E-4</v>
      </c>
      <c r="AR4">
        <v>0</v>
      </c>
      <c r="AS4">
        <v>0</v>
      </c>
      <c r="AT4">
        <v>0</v>
      </c>
      <c r="AU4">
        <v>0</v>
      </c>
      <c r="AV4">
        <v>0</v>
      </c>
      <c r="AW4" s="5">
        <v>8.9999999999999998E-4</v>
      </c>
      <c r="AX4">
        <v>0</v>
      </c>
      <c r="AY4">
        <v>0</v>
      </c>
      <c r="AZ4">
        <v>0</v>
      </c>
      <c r="BA4" s="5">
        <v>2.0000000000000001E-4</v>
      </c>
      <c r="BB4">
        <v>1.9900000000000001E-2</v>
      </c>
    </row>
    <row r="5" spans="1:54" x14ac:dyDescent="0.3">
      <c r="A5" t="s">
        <v>21</v>
      </c>
      <c r="B5">
        <f t="shared" si="2"/>
        <v>1.1769230769230769E-3</v>
      </c>
      <c r="C5">
        <v>0</v>
      </c>
      <c r="D5">
        <v>0</v>
      </c>
      <c r="E5" s="5">
        <v>6.9999999999999999E-4</v>
      </c>
      <c r="F5">
        <v>0</v>
      </c>
      <c r="G5">
        <v>0</v>
      </c>
      <c r="H5">
        <v>0</v>
      </c>
      <c r="I5">
        <v>4.87E-2</v>
      </c>
      <c r="J5">
        <v>0</v>
      </c>
      <c r="K5">
        <v>0</v>
      </c>
      <c r="L5">
        <v>0</v>
      </c>
      <c r="M5">
        <v>0</v>
      </c>
      <c r="N5">
        <v>0</v>
      </c>
      <c r="O5">
        <v>4.1999999999999997E-3</v>
      </c>
      <c r="P5">
        <v>0</v>
      </c>
      <c r="Q5">
        <v>1.2999999999999999E-3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5.5999999999999999E-3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 s="5">
        <v>6.9999999999999999E-4</v>
      </c>
      <c r="BB5">
        <v>0</v>
      </c>
    </row>
    <row r="6" spans="1:54" x14ac:dyDescent="0.3">
      <c r="A6" t="s">
        <v>40</v>
      </c>
      <c r="B6">
        <f t="shared" si="2"/>
        <v>9.5961538461538461E-4</v>
      </c>
      <c r="C6">
        <v>0</v>
      </c>
      <c r="D6">
        <v>0</v>
      </c>
      <c r="E6" s="5">
        <v>2.9999999999999997E-4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.78E-2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 s="5">
        <v>4.0000000000000002E-4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6.1999999999999998E-3</v>
      </c>
      <c r="AL6">
        <v>0</v>
      </c>
      <c r="AM6">
        <v>1E-3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2.3199999999999998E-2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1E-3</v>
      </c>
    </row>
    <row r="7" spans="1:54" x14ac:dyDescent="0.3">
      <c r="A7" t="s">
        <v>20</v>
      </c>
      <c r="B7">
        <f t="shared" si="2"/>
        <v>8.038461538461539E-4</v>
      </c>
      <c r="C7">
        <v>6.3E-3</v>
      </c>
      <c r="D7">
        <v>0</v>
      </c>
      <c r="E7" s="5">
        <v>1E-4</v>
      </c>
      <c r="F7">
        <v>3.0000000000000001E-3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4.0000000000000001E-3</v>
      </c>
      <c r="Q7">
        <v>1.2999999999999999E-3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1E-3</v>
      </c>
      <c r="AD7">
        <v>0</v>
      </c>
      <c r="AE7">
        <v>0</v>
      </c>
      <c r="AF7">
        <v>0</v>
      </c>
      <c r="AG7">
        <v>0</v>
      </c>
      <c r="AH7">
        <v>1.37E-2</v>
      </c>
      <c r="AI7" s="5">
        <v>5.0000000000000001E-4</v>
      </c>
      <c r="AJ7">
        <v>2E-3</v>
      </c>
      <c r="AK7">
        <v>2.8E-3</v>
      </c>
      <c r="AL7">
        <v>0</v>
      </c>
      <c r="AM7">
        <v>3.0000000000000001E-3</v>
      </c>
      <c r="AN7" s="5">
        <v>2.0000000000000001E-4</v>
      </c>
      <c r="AO7">
        <v>1E-3</v>
      </c>
      <c r="AP7">
        <v>0</v>
      </c>
      <c r="AQ7">
        <v>1.6999999999999999E-3</v>
      </c>
      <c r="AR7" s="5">
        <v>2.9999999999999997E-4</v>
      </c>
      <c r="AS7">
        <v>0</v>
      </c>
      <c r="AT7">
        <v>0</v>
      </c>
      <c r="AU7">
        <v>0</v>
      </c>
      <c r="AV7">
        <v>0</v>
      </c>
      <c r="AW7" s="5">
        <v>8.9999999999999998E-4</v>
      </c>
      <c r="AX7">
        <v>0</v>
      </c>
      <c r="AY7">
        <v>0</v>
      </c>
      <c r="AZ7">
        <v>0</v>
      </c>
      <c r="BA7">
        <v>0</v>
      </c>
      <c r="BB7">
        <v>0</v>
      </c>
    </row>
    <row r="8" spans="1:54" x14ac:dyDescent="0.3">
      <c r="A8" t="s">
        <v>32</v>
      </c>
      <c r="B8">
        <f t="shared" si="2"/>
        <v>6.2500000000000001E-4</v>
      </c>
      <c r="C8">
        <v>1.6999999999999999E-3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 s="5">
        <v>8.0000000000000004E-4</v>
      </c>
      <c r="AL8">
        <v>0</v>
      </c>
      <c r="AM8">
        <v>0</v>
      </c>
      <c r="AN8">
        <v>6.8999999999999999E-3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2.06E-2</v>
      </c>
      <c r="AX8">
        <v>0</v>
      </c>
      <c r="AY8">
        <v>0</v>
      </c>
      <c r="AZ8">
        <v>0</v>
      </c>
      <c r="BA8">
        <v>2.5000000000000001E-3</v>
      </c>
      <c r="BB8">
        <v>0</v>
      </c>
    </row>
    <row r="9" spans="1:54" x14ac:dyDescent="0.3">
      <c r="A9" t="s">
        <v>24</v>
      </c>
      <c r="B9">
        <f t="shared" si="2"/>
        <v>5.6538461538461538E-4</v>
      </c>
      <c r="C9">
        <v>1.9599999999999999E-2</v>
      </c>
      <c r="D9">
        <v>0</v>
      </c>
      <c r="E9" s="5">
        <v>2.9999999999999997E-4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5.4000000000000003E-3</v>
      </c>
      <c r="AO9">
        <v>0</v>
      </c>
      <c r="AP9">
        <v>0</v>
      </c>
      <c r="AQ9" s="5">
        <v>8.0000000000000004E-4</v>
      </c>
      <c r="AR9">
        <v>0</v>
      </c>
      <c r="AS9">
        <v>0</v>
      </c>
      <c r="AT9">
        <v>0</v>
      </c>
      <c r="AU9">
        <v>0</v>
      </c>
      <c r="AV9">
        <v>0</v>
      </c>
      <c r="AW9">
        <v>1.9E-3</v>
      </c>
      <c r="AX9">
        <v>0</v>
      </c>
      <c r="AY9">
        <v>0</v>
      </c>
      <c r="AZ9">
        <v>0</v>
      </c>
      <c r="BA9">
        <v>1.4E-3</v>
      </c>
      <c r="BB9">
        <v>0</v>
      </c>
    </row>
    <row r="10" spans="1:54" x14ac:dyDescent="0.3">
      <c r="A10" t="s">
        <v>11</v>
      </c>
      <c r="B10">
        <f t="shared" si="2"/>
        <v>4.5192307692307692E-4</v>
      </c>
      <c r="C10" s="5">
        <v>2.0000000000000001E-4</v>
      </c>
      <c r="D10">
        <v>0</v>
      </c>
      <c r="E10" s="5">
        <v>1E-4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4.0000000000000001E-3</v>
      </c>
      <c r="Q10">
        <v>5.7000000000000002E-3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 s="5">
        <v>8.9999999999999998E-4</v>
      </c>
      <c r="AA10" s="5">
        <v>2.0000000000000001E-4</v>
      </c>
      <c r="AB10">
        <v>0</v>
      </c>
      <c r="AC10">
        <v>0</v>
      </c>
      <c r="AD10">
        <v>0</v>
      </c>
      <c r="AE10">
        <v>0</v>
      </c>
      <c r="AF10">
        <v>1E-3</v>
      </c>
      <c r="AG10">
        <v>0</v>
      </c>
      <c r="AH10">
        <v>0</v>
      </c>
      <c r="AI10">
        <v>0</v>
      </c>
      <c r="AJ10">
        <v>0</v>
      </c>
      <c r="AK10">
        <v>8.2000000000000007E-3</v>
      </c>
      <c r="AL10">
        <v>0</v>
      </c>
      <c r="AM10">
        <v>0</v>
      </c>
      <c r="AN10">
        <v>2E-3</v>
      </c>
      <c r="AO10">
        <v>0</v>
      </c>
      <c r="AP10">
        <v>0</v>
      </c>
      <c r="AQ10" s="5">
        <v>4.0000000000000002E-4</v>
      </c>
      <c r="AR10">
        <v>0</v>
      </c>
      <c r="AS10">
        <v>0</v>
      </c>
      <c r="AT10">
        <v>0</v>
      </c>
      <c r="AU10">
        <v>0</v>
      </c>
      <c r="AV10">
        <v>0</v>
      </c>
      <c r="AW10" s="5">
        <v>8.0000000000000004E-4</v>
      </c>
      <c r="AX10">
        <v>0</v>
      </c>
      <c r="AY10">
        <v>0</v>
      </c>
      <c r="AZ10">
        <v>0</v>
      </c>
      <c r="BA10">
        <v>0</v>
      </c>
      <c r="BB10">
        <v>0</v>
      </c>
    </row>
    <row r="11" spans="1:54" x14ac:dyDescent="0.3">
      <c r="A11" t="s">
        <v>56</v>
      </c>
      <c r="B11">
        <f t="shared" si="2"/>
        <v>3.9038461538461536E-4</v>
      </c>
      <c r="C11">
        <v>2.01E-2</v>
      </c>
      <c r="D11">
        <v>0</v>
      </c>
      <c r="E11" s="5">
        <v>2.0000000000000001E-4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</row>
    <row r="12" spans="1:54" x14ac:dyDescent="0.3">
      <c r="A12" t="s">
        <v>74</v>
      </c>
      <c r="B12">
        <f t="shared" si="2"/>
        <v>3.6346153846153847E-4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 s="5">
        <v>2.9999999999999997E-4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1.8499999999999999E-2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 s="5">
        <v>1E-4</v>
      </c>
      <c r="AX12">
        <v>0</v>
      </c>
      <c r="AY12">
        <v>0</v>
      </c>
      <c r="AZ12">
        <v>0</v>
      </c>
      <c r="BA12">
        <v>0</v>
      </c>
      <c r="BB12">
        <v>0</v>
      </c>
    </row>
    <row r="13" spans="1:54" x14ac:dyDescent="0.3">
      <c r="A13" t="s">
        <v>102</v>
      </c>
      <c r="B13">
        <f t="shared" si="2"/>
        <v>3.2115384615384612E-4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1.67E-2</v>
      </c>
      <c r="BB13">
        <v>0</v>
      </c>
    </row>
    <row r="14" spans="1:54" x14ac:dyDescent="0.3">
      <c r="A14" t="s">
        <v>235</v>
      </c>
      <c r="B14">
        <f t="shared" si="2"/>
        <v>3.1346153846153845E-4</v>
      </c>
      <c r="C14">
        <v>0</v>
      </c>
      <c r="D14">
        <v>0</v>
      </c>
      <c r="E14">
        <v>2.7000000000000001E-3</v>
      </c>
      <c r="F14">
        <v>1.29E-2</v>
      </c>
      <c r="G14">
        <v>0</v>
      </c>
      <c r="H14">
        <v>0</v>
      </c>
      <c r="I14">
        <v>0</v>
      </c>
      <c r="J14" s="5">
        <v>6.9999999999999999E-4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</row>
    <row r="15" spans="1:54" x14ac:dyDescent="0.3">
      <c r="A15" t="s">
        <v>237</v>
      </c>
      <c r="B15">
        <f t="shared" si="2"/>
        <v>3.0384615384615389E-4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 s="5">
        <v>1E-4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 s="5">
        <v>1E-4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1.52E-2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 s="5">
        <v>4.0000000000000002E-4</v>
      </c>
      <c r="AX15">
        <v>0</v>
      </c>
      <c r="AY15">
        <v>0</v>
      </c>
      <c r="AZ15">
        <v>0</v>
      </c>
      <c r="BA15">
        <v>0</v>
      </c>
      <c r="BB15">
        <v>0</v>
      </c>
    </row>
    <row r="16" spans="1:54" x14ac:dyDescent="0.3">
      <c r="A16" t="s">
        <v>105</v>
      </c>
      <c r="B16">
        <f t="shared" si="2"/>
        <v>2.5384615384615387E-4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 s="5">
        <v>5.9999999999999995E-4</v>
      </c>
      <c r="J16">
        <v>0</v>
      </c>
      <c r="K16">
        <v>0</v>
      </c>
      <c r="L16">
        <v>0</v>
      </c>
      <c r="M16">
        <v>0</v>
      </c>
      <c r="N16">
        <v>0</v>
      </c>
      <c r="O16">
        <v>5.7000000000000002E-3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 s="5">
        <v>6.9999999999999999E-4</v>
      </c>
      <c r="AR16">
        <v>0</v>
      </c>
      <c r="AS16">
        <v>0</v>
      </c>
      <c r="AT16">
        <v>0</v>
      </c>
      <c r="AU16">
        <v>0</v>
      </c>
      <c r="AV16">
        <v>0</v>
      </c>
      <c r="AW16" s="5">
        <v>1E-4</v>
      </c>
      <c r="AX16">
        <v>0</v>
      </c>
      <c r="AY16">
        <v>0</v>
      </c>
      <c r="AZ16">
        <v>0</v>
      </c>
      <c r="BA16" s="5">
        <v>2.0000000000000001E-4</v>
      </c>
      <c r="BB16">
        <v>5.8999999999999999E-3</v>
      </c>
    </row>
    <row r="17" spans="1:54" x14ac:dyDescent="0.3">
      <c r="A17" t="s">
        <v>62</v>
      </c>
      <c r="B17">
        <f t="shared" si="2"/>
        <v>2.3846153846153849E-4</v>
      </c>
      <c r="C17">
        <v>9.1000000000000004E-3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 s="5">
        <v>2.0000000000000001E-4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 s="5">
        <v>8.0000000000000004E-4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1.9E-3</v>
      </c>
      <c r="AX17">
        <v>0</v>
      </c>
      <c r="AY17">
        <v>0</v>
      </c>
      <c r="AZ17">
        <v>0</v>
      </c>
      <c r="BA17" s="5">
        <v>4.0000000000000002E-4</v>
      </c>
      <c r="BB17">
        <v>0</v>
      </c>
    </row>
    <row r="18" spans="1:54" x14ac:dyDescent="0.3">
      <c r="A18" t="s">
        <v>19</v>
      </c>
      <c r="B18">
        <f t="shared" si="2"/>
        <v>2.2115384615384616E-4</v>
      </c>
      <c r="C18">
        <v>5.1000000000000004E-3</v>
      </c>
      <c r="D18">
        <v>0</v>
      </c>
      <c r="E18">
        <v>1.1999999999999999E-3</v>
      </c>
      <c r="F18">
        <v>2E-3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 s="5">
        <v>5.0000000000000001E-4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1.1000000000000001E-3</v>
      </c>
      <c r="AR18">
        <v>0</v>
      </c>
      <c r="AS18">
        <v>0</v>
      </c>
      <c r="AT18">
        <v>0</v>
      </c>
      <c r="AU18">
        <v>0</v>
      </c>
      <c r="AV18">
        <v>0</v>
      </c>
      <c r="AW18" s="5">
        <v>2.9999999999999997E-4</v>
      </c>
      <c r="AX18">
        <v>0</v>
      </c>
      <c r="AY18">
        <v>0</v>
      </c>
      <c r="AZ18">
        <v>0</v>
      </c>
      <c r="BA18">
        <v>1.2999999999999999E-3</v>
      </c>
      <c r="BB18">
        <v>0</v>
      </c>
    </row>
    <row r="19" spans="1:54" x14ac:dyDescent="0.3">
      <c r="A19" t="s">
        <v>28</v>
      </c>
      <c r="B19">
        <f t="shared" si="2"/>
        <v>2.1923076923076925E-4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 s="5">
        <v>8.9999999999999998E-4</v>
      </c>
      <c r="AL19">
        <v>0</v>
      </c>
      <c r="AM19">
        <v>0</v>
      </c>
      <c r="AN19" s="5">
        <v>2.9999999999999997E-4</v>
      </c>
      <c r="AO19">
        <v>9.9000000000000008E-3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 s="5">
        <v>1E-4</v>
      </c>
      <c r="BB19" s="5">
        <v>2.0000000000000001E-4</v>
      </c>
    </row>
    <row r="20" spans="1:54" x14ac:dyDescent="0.3">
      <c r="A20" t="s">
        <v>76</v>
      </c>
      <c r="B20">
        <f t="shared" si="2"/>
        <v>2.0000000000000004E-4</v>
      </c>
      <c r="C20">
        <v>0</v>
      </c>
      <c r="D20">
        <v>0</v>
      </c>
      <c r="E20" s="5">
        <v>2.9999999999999997E-4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8.5000000000000006E-3</v>
      </c>
      <c r="AX20">
        <v>0</v>
      </c>
      <c r="AY20">
        <v>0</v>
      </c>
      <c r="AZ20">
        <v>0</v>
      </c>
      <c r="BA20">
        <v>1.6000000000000001E-3</v>
      </c>
      <c r="BB20">
        <v>0</v>
      </c>
    </row>
    <row r="21" spans="1:54" x14ac:dyDescent="0.3">
      <c r="A21" t="s">
        <v>210</v>
      </c>
      <c r="B21">
        <f t="shared" si="2"/>
        <v>1.9230769230769228E-4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3.5000000000000001E-3</v>
      </c>
      <c r="J21">
        <v>0</v>
      </c>
      <c r="K21">
        <v>0</v>
      </c>
      <c r="L21">
        <v>0</v>
      </c>
      <c r="M21">
        <v>0</v>
      </c>
      <c r="N21">
        <v>0</v>
      </c>
      <c r="O21">
        <v>5.7999999999999996E-3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 s="5">
        <v>6.9999999999999999E-4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</row>
    <row r="22" spans="1:54" x14ac:dyDescent="0.3">
      <c r="A22" t="s">
        <v>131</v>
      </c>
      <c r="B22">
        <f t="shared" si="2"/>
        <v>1.5961538461538462E-4</v>
      </c>
      <c r="C22">
        <v>0</v>
      </c>
      <c r="D22">
        <v>0</v>
      </c>
      <c r="E22">
        <v>1.1999999999999999E-3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6.6E-3</v>
      </c>
      <c r="AX22">
        <v>0</v>
      </c>
      <c r="AY22">
        <v>0</v>
      </c>
      <c r="AZ22">
        <v>0</v>
      </c>
      <c r="BA22" s="5">
        <v>5.0000000000000001E-4</v>
      </c>
      <c r="BB22">
        <v>0</v>
      </c>
    </row>
    <row r="23" spans="1:54" x14ac:dyDescent="0.3">
      <c r="A23" t="s">
        <v>209</v>
      </c>
      <c r="B23">
        <f t="shared" si="2"/>
        <v>1.3269230769230768E-4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 s="5">
        <v>8.9999999999999998E-4</v>
      </c>
      <c r="J23">
        <v>0</v>
      </c>
      <c r="K23">
        <v>0</v>
      </c>
      <c r="L23">
        <v>0</v>
      </c>
      <c r="M23">
        <v>0</v>
      </c>
      <c r="N23">
        <v>0</v>
      </c>
      <c r="O23">
        <v>6.0000000000000001E-3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</row>
    <row r="24" spans="1:54" x14ac:dyDescent="0.3">
      <c r="A24" t="s">
        <v>224</v>
      </c>
      <c r="B24">
        <f t="shared" si="2"/>
        <v>1.1346153846153848E-4</v>
      </c>
      <c r="C24">
        <v>1E-3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4.1000000000000003E-3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 s="5">
        <v>6.9999999999999999E-4</v>
      </c>
      <c r="AX24">
        <v>0</v>
      </c>
      <c r="AY24">
        <v>0</v>
      </c>
      <c r="AZ24">
        <v>0</v>
      </c>
      <c r="BA24" s="5">
        <v>1E-4</v>
      </c>
      <c r="BB24">
        <v>0</v>
      </c>
    </row>
    <row r="25" spans="1:54" x14ac:dyDescent="0.3">
      <c r="A25" t="s">
        <v>10</v>
      </c>
      <c r="B25">
        <f t="shared" si="2"/>
        <v>9.6153846153846167E-5</v>
      </c>
      <c r="C25">
        <v>1.6000000000000001E-3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 s="5">
        <v>2.0000000000000001E-4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 s="5">
        <v>4.0000000000000002E-4</v>
      </c>
      <c r="AL25">
        <v>0</v>
      </c>
      <c r="AM25">
        <v>1.9E-3</v>
      </c>
      <c r="AN25" s="5">
        <v>6.9999999999999999E-4</v>
      </c>
      <c r="AO25">
        <v>0</v>
      </c>
      <c r="AP25">
        <v>0</v>
      </c>
      <c r="AQ25">
        <v>0</v>
      </c>
      <c r="AR25" s="5">
        <v>1E-4</v>
      </c>
      <c r="AS25">
        <v>0</v>
      </c>
      <c r="AT25">
        <v>0</v>
      </c>
      <c r="AU25">
        <v>0</v>
      </c>
      <c r="AV25">
        <v>0</v>
      </c>
      <c r="AW25" s="5">
        <v>1E-4</v>
      </c>
      <c r="AX25">
        <v>0</v>
      </c>
      <c r="AY25">
        <v>0</v>
      </c>
      <c r="AZ25">
        <v>0</v>
      </c>
      <c r="BA25">
        <v>0</v>
      </c>
      <c r="BB25">
        <v>0</v>
      </c>
    </row>
    <row r="26" spans="1:54" x14ac:dyDescent="0.3">
      <c r="A26" t="s">
        <v>17</v>
      </c>
      <c r="B26">
        <f t="shared" si="2"/>
        <v>8.8461538461538479E-5</v>
      </c>
      <c r="C26" s="5">
        <v>4.0000000000000002E-4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2E-3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1E-3</v>
      </c>
      <c r="AN26" s="5">
        <v>1E-4</v>
      </c>
      <c r="AO26">
        <v>0</v>
      </c>
      <c r="AP26">
        <v>0</v>
      </c>
      <c r="AQ26" s="5">
        <v>8.9999999999999998E-4</v>
      </c>
      <c r="AR26" s="5">
        <v>1E-4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 s="5">
        <v>1E-4</v>
      </c>
      <c r="BB26">
        <v>0</v>
      </c>
    </row>
    <row r="27" spans="1:54" x14ac:dyDescent="0.3">
      <c r="A27" t="s">
        <v>81</v>
      </c>
      <c r="B27">
        <f t="shared" si="2"/>
        <v>8.6538461538461547E-5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 s="5">
        <v>1E-4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 s="5">
        <v>1E-4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1E-3</v>
      </c>
      <c r="AN27" s="5">
        <v>5.9999999999999995E-4</v>
      </c>
      <c r="AO27">
        <v>1E-3</v>
      </c>
      <c r="AP27">
        <v>0</v>
      </c>
      <c r="AQ27">
        <v>1.6000000000000001E-3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 s="5">
        <v>1E-4</v>
      </c>
      <c r="BB27">
        <v>0</v>
      </c>
    </row>
    <row r="28" spans="1:54" x14ac:dyDescent="0.3">
      <c r="A28" t="s">
        <v>95</v>
      </c>
      <c r="B28">
        <f t="shared" si="2"/>
        <v>7.8846153846153858E-5</v>
      </c>
      <c r="C28">
        <v>1.5E-3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1.8E-3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 s="5">
        <v>8.0000000000000004E-4</v>
      </c>
      <c r="AX28">
        <v>0</v>
      </c>
      <c r="AY28">
        <v>0</v>
      </c>
      <c r="AZ28">
        <v>0</v>
      </c>
      <c r="BA28">
        <v>0</v>
      </c>
      <c r="BB28">
        <v>0</v>
      </c>
    </row>
    <row r="29" spans="1:54" x14ac:dyDescent="0.3">
      <c r="A29" t="s">
        <v>212</v>
      </c>
      <c r="B29">
        <f t="shared" si="2"/>
        <v>7.6923076923076926E-5</v>
      </c>
      <c r="C29">
        <v>0</v>
      </c>
      <c r="D29">
        <v>0</v>
      </c>
      <c r="E29">
        <v>0</v>
      </c>
      <c r="F29">
        <v>3.0000000000000001E-3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1E-3</v>
      </c>
      <c r="BB29">
        <v>0</v>
      </c>
    </row>
    <row r="30" spans="1:54" x14ac:dyDescent="0.3">
      <c r="A30" t="s">
        <v>67</v>
      </c>
      <c r="B30">
        <f t="shared" si="2"/>
        <v>7.3076923076923075E-5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 s="5">
        <v>1E-4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3.7000000000000002E-3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</row>
    <row r="31" spans="1:54" x14ac:dyDescent="0.3">
      <c r="A31" t="s">
        <v>26</v>
      </c>
      <c r="B31">
        <f t="shared" si="2"/>
        <v>7.1153846153846156E-5</v>
      </c>
      <c r="C31">
        <v>0</v>
      </c>
      <c r="D31">
        <v>0</v>
      </c>
      <c r="E31" s="5">
        <v>1E-4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 s="5">
        <v>4.0000000000000002E-4</v>
      </c>
      <c r="AR31">
        <v>0</v>
      </c>
      <c r="AS31">
        <v>0</v>
      </c>
      <c r="AT31">
        <v>0</v>
      </c>
      <c r="AU31">
        <v>0</v>
      </c>
      <c r="AV31">
        <v>0</v>
      </c>
      <c r="AW31" s="5">
        <v>2.0000000000000001E-4</v>
      </c>
      <c r="AX31">
        <v>0</v>
      </c>
      <c r="AY31">
        <v>0</v>
      </c>
      <c r="AZ31">
        <v>0</v>
      </c>
      <c r="BA31">
        <v>3.0000000000000001E-3</v>
      </c>
      <c r="BB31">
        <v>0</v>
      </c>
    </row>
    <row r="32" spans="1:54" x14ac:dyDescent="0.3">
      <c r="A32" t="s">
        <v>16</v>
      </c>
      <c r="B32">
        <f t="shared" si="2"/>
        <v>6.5384615384615386E-5</v>
      </c>
      <c r="C32" s="5">
        <v>4.0000000000000002E-4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1.2999999999999999E-3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1E-3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 s="5">
        <v>2.0000000000000001E-4</v>
      </c>
      <c r="AR32">
        <v>0</v>
      </c>
      <c r="AS32">
        <v>0</v>
      </c>
      <c r="AT32">
        <v>0</v>
      </c>
      <c r="AU32">
        <v>0</v>
      </c>
      <c r="AV32">
        <v>0</v>
      </c>
      <c r="AW32" s="5">
        <v>1E-4</v>
      </c>
      <c r="AX32">
        <v>0</v>
      </c>
      <c r="AY32">
        <v>0</v>
      </c>
      <c r="AZ32">
        <v>0</v>
      </c>
      <c r="BA32">
        <v>0</v>
      </c>
      <c r="BB32" s="5">
        <v>4.0000000000000002E-4</v>
      </c>
    </row>
    <row r="33" spans="1:54" x14ac:dyDescent="0.3">
      <c r="A33" t="s">
        <v>72</v>
      </c>
      <c r="B33">
        <f t="shared" si="2"/>
        <v>5.1923076923076928E-5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 s="5">
        <v>1E-4</v>
      </c>
      <c r="S33">
        <v>0</v>
      </c>
      <c r="T33">
        <v>0</v>
      </c>
      <c r="U33">
        <v>1E-3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1.6000000000000001E-3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</row>
    <row r="34" spans="1:54" x14ac:dyDescent="0.3">
      <c r="A34" t="s">
        <v>160</v>
      </c>
      <c r="B34">
        <f t="shared" si="2"/>
        <v>5.1923076923076928E-5</v>
      </c>
      <c r="C34">
        <v>2.5000000000000001E-3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 s="5">
        <v>2.0000000000000001E-4</v>
      </c>
      <c r="AX34">
        <v>0</v>
      </c>
      <c r="AY34">
        <v>0</v>
      </c>
      <c r="AZ34">
        <v>0</v>
      </c>
      <c r="BA34">
        <v>0</v>
      </c>
      <c r="BB34">
        <v>0</v>
      </c>
    </row>
    <row r="35" spans="1:54" x14ac:dyDescent="0.3">
      <c r="A35" t="s">
        <v>249</v>
      </c>
      <c r="B35">
        <f t="shared" si="2"/>
        <v>4.4230769230769233E-5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2.3E-3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</row>
    <row r="36" spans="1:54" x14ac:dyDescent="0.3">
      <c r="A36" t="s">
        <v>12</v>
      </c>
      <c r="B36">
        <f t="shared" si="2"/>
        <v>4.2307692307692307E-5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1.5E-3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 s="5">
        <v>6.9999999999999999E-4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</row>
    <row r="37" spans="1:54" x14ac:dyDescent="0.3">
      <c r="A37" t="s">
        <v>75</v>
      </c>
      <c r="B37">
        <f t="shared" si="2"/>
        <v>4.0384615384615382E-5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2.0999999999999999E-3</v>
      </c>
      <c r="BB37">
        <v>0</v>
      </c>
    </row>
    <row r="38" spans="1:54" x14ac:dyDescent="0.3">
      <c r="A38" t="s">
        <v>108</v>
      </c>
      <c r="B38">
        <f t="shared" si="2"/>
        <v>3.6538461538461544E-5</v>
      </c>
      <c r="C38">
        <v>0</v>
      </c>
      <c r="D38">
        <v>0</v>
      </c>
      <c r="E38" s="5">
        <v>8.9999999999999998E-4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 s="5">
        <v>2.0000000000000001E-4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 s="5">
        <v>8.0000000000000004E-4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</row>
    <row r="39" spans="1:54" x14ac:dyDescent="0.3">
      <c r="A39" t="s">
        <v>171</v>
      </c>
      <c r="B39">
        <f t="shared" si="2"/>
        <v>3.4615384615384612E-5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1.8E-3</v>
      </c>
      <c r="BB39">
        <v>0</v>
      </c>
    </row>
    <row r="40" spans="1:54" x14ac:dyDescent="0.3">
      <c r="A40" t="s">
        <v>155</v>
      </c>
      <c r="B40">
        <f t="shared" si="2"/>
        <v>3.4615384615384612E-5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1.6999999999999999E-3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 s="5">
        <v>1E-4</v>
      </c>
      <c r="BB40">
        <v>0</v>
      </c>
    </row>
    <row r="41" spans="1:54" x14ac:dyDescent="0.3">
      <c r="A41" t="s">
        <v>86</v>
      </c>
      <c r="B41">
        <f t="shared" si="2"/>
        <v>3.2692307692307693E-5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1E-3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 s="5">
        <v>6.9999999999999999E-4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</row>
    <row r="42" spans="1:54" x14ac:dyDescent="0.3">
      <c r="A42" t="s">
        <v>37</v>
      </c>
      <c r="B42">
        <f t="shared" si="2"/>
        <v>3.0769230769230768E-5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 s="5">
        <v>2.9999999999999997E-4</v>
      </c>
      <c r="AO42">
        <v>0</v>
      </c>
      <c r="AP42">
        <v>0</v>
      </c>
      <c r="AQ42" s="5">
        <v>5.9999999999999995E-4</v>
      </c>
      <c r="AR42">
        <v>0</v>
      </c>
      <c r="AS42">
        <v>0</v>
      </c>
      <c r="AT42">
        <v>0</v>
      </c>
      <c r="AU42">
        <v>0</v>
      </c>
      <c r="AV42">
        <v>0</v>
      </c>
      <c r="AW42" s="5">
        <v>5.0000000000000001E-4</v>
      </c>
      <c r="AX42">
        <v>0</v>
      </c>
      <c r="AY42">
        <v>0</v>
      </c>
      <c r="AZ42">
        <v>0</v>
      </c>
      <c r="BA42" s="5">
        <v>2.0000000000000001E-4</v>
      </c>
      <c r="BB42">
        <v>0</v>
      </c>
    </row>
    <row r="43" spans="1:54" x14ac:dyDescent="0.3">
      <c r="A43" t="s">
        <v>126</v>
      </c>
      <c r="B43">
        <f t="shared" si="2"/>
        <v>2.8846153846153845E-5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 s="5">
        <v>6.9999999999999999E-4</v>
      </c>
      <c r="AA43">
        <v>0</v>
      </c>
      <c r="AB43">
        <v>0</v>
      </c>
      <c r="AC43">
        <v>0</v>
      </c>
      <c r="AD43">
        <v>0</v>
      </c>
      <c r="AE43">
        <v>0</v>
      </c>
      <c r="AF43" s="5">
        <v>6.9999999999999999E-4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 s="5">
        <v>1E-4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</row>
    <row r="44" spans="1:54" x14ac:dyDescent="0.3">
      <c r="A44" t="s">
        <v>169</v>
      </c>
      <c r="B44">
        <f t="shared" si="2"/>
        <v>2.6923076923076923E-5</v>
      </c>
      <c r="C44">
        <v>0</v>
      </c>
      <c r="D44">
        <v>0</v>
      </c>
      <c r="E44" s="5">
        <v>6.9999999999999999E-4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 s="5">
        <v>6.9999999999999999E-4</v>
      </c>
      <c r="BB44">
        <v>0</v>
      </c>
    </row>
    <row r="45" spans="1:54" x14ac:dyDescent="0.3">
      <c r="A45" t="s">
        <v>82</v>
      </c>
      <c r="B45">
        <f t="shared" si="2"/>
        <v>2.6923076923076923E-5</v>
      </c>
      <c r="C45">
        <v>1.2999999999999999E-3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 s="5">
        <v>1E-4</v>
      </c>
      <c r="BB45">
        <v>0</v>
      </c>
    </row>
    <row r="46" spans="1:54" x14ac:dyDescent="0.3">
      <c r="A46" t="s">
        <v>96</v>
      </c>
      <c r="B46">
        <f t="shared" si="2"/>
        <v>2.4999999999999998E-5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1E-3</v>
      </c>
      <c r="AA46" s="5">
        <v>2.9999999999999997E-4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</row>
    <row r="47" spans="1:54" x14ac:dyDescent="0.3">
      <c r="A47" t="s">
        <v>173</v>
      </c>
      <c r="B47">
        <f t="shared" si="2"/>
        <v>2.3076923076923079E-5</v>
      </c>
      <c r="C47">
        <v>0</v>
      </c>
      <c r="D47">
        <v>0</v>
      </c>
      <c r="E47" s="5">
        <v>1E-4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1E-3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 s="5">
        <v>1E-4</v>
      </c>
      <c r="BB47">
        <v>0</v>
      </c>
    </row>
    <row r="48" spans="1:54" x14ac:dyDescent="0.3">
      <c r="A48" t="s">
        <v>46</v>
      </c>
      <c r="B48">
        <f t="shared" si="2"/>
        <v>2.3076923076923079E-5</v>
      </c>
      <c r="C48">
        <v>0</v>
      </c>
      <c r="D48">
        <v>0</v>
      </c>
      <c r="E48">
        <v>0</v>
      </c>
      <c r="F48">
        <v>1E-3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 s="5">
        <v>2.0000000000000001E-4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</row>
    <row r="49" spans="1:54" x14ac:dyDescent="0.3">
      <c r="A49" t="s">
        <v>69</v>
      </c>
      <c r="B49">
        <f t="shared" si="2"/>
        <v>2.3076923076923079E-5</v>
      </c>
      <c r="C49" s="5">
        <v>2.0000000000000001E-4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 s="5">
        <v>8.9999999999999998E-4</v>
      </c>
      <c r="AJ49">
        <v>0</v>
      </c>
      <c r="AK49" s="5">
        <v>1E-4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</row>
    <row r="50" spans="1:54" x14ac:dyDescent="0.3">
      <c r="A50" t="s">
        <v>31</v>
      </c>
      <c r="B50">
        <f t="shared" si="2"/>
        <v>2.1153846153846154E-5</v>
      </c>
      <c r="C50" s="5">
        <v>1E-4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 s="5">
        <v>4.0000000000000002E-4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 s="5">
        <v>5.0000000000000001E-4</v>
      </c>
      <c r="AX50">
        <v>0</v>
      </c>
      <c r="AY50">
        <v>0</v>
      </c>
      <c r="AZ50">
        <v>0</v>
      </c>
      <c r="BA50" s="5">
        <v>1E-4</v>
      </c>
      <c r="BB50">
        <v>0</v>
      </c>
    </row>
    <row r="51" spans="1:54" x14ac:dyDescent="0.3">
      <c r="A51" t="s">
        <v>166</v>
      </c>
      <c r="B51">
        <f t="shared" si="2"/>
        <v>2.1153846153846154E-5</v>
      </c>
      <c r="C51">
        <v>0</v>
      </c>
      <c r="D51">
        <v>0</v>
      </c>
      <c r="E51" s="5">
        <v>8.9999999999999998E-4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 s="5">
        <v>2.0000000000000001E-4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</row>
    <row r="52" spans="1:54" x14ac:dyDescent="0.3">
      <c r="A52" t="s">
        <v>206</v>
      </c>
      <c r="B52">
        <f t="shared" si="2"/>
        <v>1.9230769230769231E-5</v>
      </c>
      <c r="C52">
        <v>0</v>
      </c>
      <c r="D52">
        <v>0</v>
      </c>
      <c r="E52">
        <v>0</v>
      </c>
      <c r="F52">
        <v>1E-3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</row>
    <row r="53" spans="1:54" x14ac:dyDescent="0.3">
      <c r="A53" t="s">
        <v>42</v>
      </c>
      <c r="B53">
        <f t="shared" si="2"/>
        <v>1.9230769230769231E-5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1E-3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</row>
    <row r="54" spans="1:54" x14ac:dyDescent="0.3">
      <c r="A54" t="s">
        <v>92</v>
      </c>
      <c r="B54">
        <f t="shared" si="2"/>
        <v>1.9230769230769231E-5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1E-3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</row>
    <row r="55" spans="1:54" x14ac:dyDescent="0.3">
      <c r="A55" t="s">
        <v>119</v>
      </c>
      <c r="B55">
        <f t="shared" si="2"/>
        <v>1.9230769230769231E-5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1E-3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</row>
    <row r="56" spans="1:54" x14ac:dyDescent="0.3">
      <c r="A56" t="s">
        <v>27</v>
      </c>
      <c r="B56">
        <f t="shared" si="2"/>
        <v>1.9230769230769231E-5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1E-3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</row>
    <row r="57" spans="1:54" x14ac:dyDescent="0.3">
      <c r="A57" t="s">
        <v>222</v>
      </c>
      <c r="B57">
        <f t="shared" si="2"/>
        <v>1.9230769230769231E-5</v>
      </c>
      <c r="C57">
        <v>0</v>
      </c>
      <c r="D57">
        <v>0</v>
      </c>
      <c r="E57">
        <v>1E-3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</row>
    <row r="58" spans="1:54" x14ac:dyDescent="0.3">
      <c r="A58" t="s">
        <v>118</v>
      </c>
      <c r="B58">
        <f t="shared" si="2"/>
        <v>1.9230769230769231E-5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1E-3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</row>
    <row r="59" spans="1:54" x14ac:dyDescent="0.3">
      <c r="A59" t="s">
        <v>48</v>
      </c>
      <c r="B59">
        <f t="shared" si="2"/>
        <v>1.7307692307692306E-5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 s="5">
        <v>2.0000000000000001E-4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 s="5">
        <v>5.0000000000000001E-4</v>
      </c>
      <c r="AX59">
        <v>0</v>
      </c>
      <c r="AY59">
        <v>0</v>
      </c>
      <c r="AZ59">
        <v>0</v>
      </c>
      <c r="BA59" s="5">
        <v>2.0000000000000001E-4</v>
      </c>
      <c r="BB59">
        <v>0</v>
      </c>
    </row>
    <row r="60" spans="1:54" x14ac:dyDescent="0.3">
      <c r="A60" t="s">
        <v>57</v>
      </c>
      <c r="B60">
        <f t="shared" si="2"/>
        <v>1.7307692307692306E-5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 s="5">
        <v>8.9999999999999998E-4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</row>
    <row r="61" spans="1:54" x14ac:dyDescent="0.3">
      <c r="A61" t="s">
        <v>130</v>
      </c>
      <c r="B61">
        <f t="shared" si="2"/>
        <v>1.5384615384615384E-5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 s="5">
        <v>2.0000000000000001E-4</v>
      </c>
      <c r="AI61" s="5">
        <v>5.9999999999999995E-4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</row>
    <row r="62" spans="1:54" x14ac:dyDescent="0.3">
      <c r="A62" t="s">
        <v>98</v>
      </c>
      <c r="B62">
        <f t="shared" si="2"/>
        <v>1.5384615384615384E-5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 s="5">
        <v>6.9999999999999999E-4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 s="5">
        <v>1E-4</v>
      </c>
      <c r="BB62">
        <v>0</v>
      </c>
    </row>
    <row r="63" spans="1:54" x14ac:dyDescent="0.3">
      <c r="A63" t="s">
        <v>221</v>
      </c>
      <c r="B63">
        <f t="shared" si="2"/>
        <v>1.5384615384615384E-5</v>
      </c>
      <c r="C63">
        <v>0</v>
      </c>
      <c r="D63">
        <v>0</v>
      </c>
      <c r="E63" s="5">
        <v>8.0000000000000004E-4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</row>
    <row r="64" spans="1:54" x14ac:dyDescent="0.3">
      <c r="A64" t="s">
        <v>64</v>
      </c>
      <c r="B64">
        <f t="shared" si="2"/>
        <v>1.5384615384615384E-5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 s="5">
        <v>6.9999999999999999E-4</v>
      </c>
      <c r="AO64">
        <v>0</v>
      </c>
      <c r="AP64">
        <v>0</v>
      </c>
      <c r="AQ64" s="5">
        <v>1E-4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</row>
    <row r="65" spans="1:54" x14ac:dyDescent="0.3">
      <c r="A65" t="s">
        <v>15</v>
      </c>
      <c r="B65">
        <f t="shared" si="2"/>
        <v>1.5384615384615384E-5</v>
      </c>
      <c r="C65" s="5">
        <v>2.9999999999999997E-4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 s="5">
        <v>1E-4</v>
      </c>
      <c r="AL65">
        <v>0</v>
      </c>
      <c r="AM65">
        <v>0</v>
      </c>
      <c r="AN65">
        <v>0</v>
      </c>
      <c r="AO65">
        <v>0</v>
      </c>
      <c r="AP65">
        <v>0</v>
      </c>
      <c r="AQ65" s="5">
        <v>4.0000000000000002E-4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</row>
    <row r="66" spans="1:54" x14ac:dyDescent="0.3">
      <c r="A66" t="s">
        <v>54</v>
      </c>
      <c r="B66">
        <f t="shared" si="2"/>
        <v>1.3461538461538463E-5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 s="5">
        <v>1E-4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 s="5">
        <v>5.0000000000000001E-4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 s="5">
        <v>1E-4</v>
      </c>
      <c r="AX66">
        <v>0</v>
      </c>
      <c r="AY66">
        <v>0</v>
      </c>
      <c r="AZ66">
        <v>0</v>
      </c>
      <c r="BA66">
        <v>0</v>
      </c>
      <c r="BB66">
        <v>0</v>
      </c>
    </row>
    <row r="67" spans="1:54" x14ac:dyDescent="0.3">
      <c r="A67" t="s">
        <v>204</v>
      </c>
      <c r="B67">
        <f t="shared" ref="B67:B119" si="3">AVERAGE(C67:BB67)</f>
        <v>1.3461538461538462E-5</v>
      </c>
      <c r="C67">
        <v>0</v>
      </c>
      <c r="D67">
        <v>0</v>
      </c>
      <c r="E67" s="5">
        <v>6.9999999999999999E-4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</row>
    <row r="68" spans="1:54" x14ac:dyDescent="0.3">
      <c r="A68" t="s">
        <v>49</v>
      </c>
      <c r="B68">
        <f t="shared" si="3"/>
        <v>1.3461538461538462E-5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 s="5">
        <v>6.9999999999999999E-4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</row>
    <row r="69" spans="1:54" x14ac:dyDescent="0.3">
      <c r="A69" t="s">
        <v>157</v>
      </c>
      <c r="B69">
        <f t="shared" si="3"/>
        <v>1.3461538461538462E-5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 s="5">
        <v>6.9999999999999999E-4</v>
      </c>
      <c r="BB69">
        <v>0</v>
      </c>
    </row>
    <row r="70" spans="1:54" x14ac:dyDescent="0.3">
      <c r="A70" t="s">
        <v>89</v>
      </c>
      <c r="B70">
        <f t="shared" si="3"/>
        <v>1.3461538461538462E-5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 s="5">
        <v>6.9999999999999999E-4</v>
      </c>
      <c r="BB70">
        <v>0</v>
      </c>
    </row>
    <row r="71" spans="1:54" x14ac:dyDescent="0.3">
      <c r="A71" t="s">
        <v>233</v>
      </c>
      <c r="B71">
        <f t="shared" si="3"/>
        <v>1.3461538461538462E-5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 s="5">
        <v>6.9999999999999999E-4</v>
      </c>
      <c r="AX71">
        <v>0</v>
      </c>
      <c r="AY71">
        <v>0</v>
      </c>
      <c r="AZ71">
        <v>0</v>
      </c>
      <c r="BA71">
        <v>0</v>
      </c>
      <c r="BB71">
        <v>0</v>
      </c>
    </row>
    <row r="72" spans="1:54" x14ac:dyDescent="0.3">
      <c r="A72" t="s">
        <v>80</v>
      </c>
      <c r="B72">
        <f t="shared" si="3"/>
        <v>1.153846153846154E-5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 s="5">
        <v>5.0000000000000001E-4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 s="5">
        <v>1E-4</v>
      </c>
      <c r="AX72">
        <v>0</v>
      </c>
      <c r="AY72">
        <v>0</v>
      </c>
      <c r="AZ72">
        <v>0</v>
      </c>
      <c r="BA72">
        <v>0</v>
      </c>
      <c r="BB72">
        <v>0</v>
      </c>
    </row>
    <row r="73" spans="1:54" x14ac:dyDescent="0.3">
      <c r="A73" t="s">
        <v>189</v>
      </c>
      <c r="B73">
        <f t="shared" si="3"/>
        <v>1.153846153846154E-5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 s="5">
        <v>1E-4</v>
      </c>
      <c r="AK73">
        <v>0</v>
      </c>
      <c r="AL73">
        <v>0</v>
      </c>
      <c r="AM73">
        <v>0</v>
      </c>
      <c r="AN73">
        <v>0</v>
      </c>
      <c r="AO73" s="5">
        <v>5.0000000000000001E-4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</row>
    <row r="74" spans="1:54" x14ac:dyDescent="0.3">
      <c r="A74" t="s">
        <v>29</v>
      </c>
      <c r="B74">
        <f t="shared" si="3"/>
        <v>1.153846153846154E-5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 s="5">
        <v>1E-4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 s="5">
        <v>5.0000000000000001E-4</v>
      </c>
      <c r="BB74">
        <v>0</v>
      </c>
    </row>
    <row r="75" spans="1:54" x14ac:dyDescent="0.3">
      <c r="A75" t="s">
        <v>38</v>
      </c>
      <c r="B75">
        <f t="shared" si="3"/>
        <v>9.6153846153846157E-6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 s="5">
        <v>2.9999999999999997E-4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 s="5">
        <v>2.0000000000000001E-4</v>
      </c>
      <c r="BB75">
        <v>0</v>
      </c>
    </row>
    <row r="76" spans="1:54" x14ac:dyDescent="0.3">
      <c r="A76" t="s">
        <v>134</v>
      </c>
      <c r="B76">
        <f t="shared" si="3"/>
        <v>9.6153846153846157E-6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 s="5">
        <v>5.0000000000000001E-4</v>
      </c>
      <c r="BB76">
        <v>0</v>
      </c>
    </row>
    <row r="77" spans="1:54" x14ac:dyDescent="0.3">
      <c r="A77" t="s">
        <v>60</v>
      </c>
      <c r="B77">
        <f t="shared" si="3"/>
        <v>9.6153846153846157E-6</v>
      </c>
      <c r="C77" s="5">
        <v>5.0000000000000001E-4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</row>
    <row r="78" spans="1:54" x14ac:dyDescent="0.3">
      <c r="A78" t="s">
        <v>122</v>
      </c>
      <c r="B78">
        <f t="shared" si="3"/>
        <v>9.6153846153846157E-6</v>
      </c>
      <c r="C78" s="5">
        <v>5.0000000000000001E-4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</row>
    <row r="79" spans="1:54" x14ac:dyDescent="0.3">
      <c r="A79" t="s">
        <v>252</v>
      </c>
      <c r="B79">
        <f t="shared" si="3"/>
        <v>9.6153846153846157E-6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 s="5">
        <v>5.0000000000000001E-4</v>
      </c>
      <c r="BB79">
        <v>0</v>
      </c>
    </row>
    <row r="80" spans="1:54" x14ac:dyDescent="0.3">
      <c r="A80" t="s">
        <v>183</v>
      </c>
      <c r="B80">
        <f t="shared" si="3"/>
        <v>7.6923076923076919E-6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 s="5">
        <v>4.0000000000000002E-4</v>
      </c>
      <c r="AX80">
        <v>0</v>
      </c>
      <c r="AY80">
        <v>0</v>
      </c>
      <c r="AZ80">
        <v>0</v>
      </c>
      <c r="BA80">
        <v>0</v>
      </c>
      <c r="BB80">
        <v>0</v>
      </c>
    </row>
    <row r="81" spans="1:54" x14ac:dyDescent="0.3">
      <c r="A81" t="s">
        <v>202</v>
      </c>
      <c r="B81">
        <f t="shared" si="3"/>
        <v>7.6923076923076919E-6</v>
      </c>
      <c r="C81">
        <v>0</v>
      </c>
      <c r="D81">
        <v>0</v>
      </c>
      <c r="E81" s="5">
        <v>2.0000000000000001E-4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 s="5">
        <v>2.0000000000000001E-4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</row>
    <row r="82" spans="1:54" x14ac:dyDescent="0.3">
      <c r="A82" t="s">
        <v>156</v>
      </c>
      <c r="B82">
        <f t="shared" si="3"/>
        <v>7.6923076923076919E-6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 s="5">
        <v>4.0000000000000002E-4</v>
      </c>
    </row>
    <row r="83" spans="1:54" x14ac:dyDescent="0.3">
      <c r="A83" t="s">
        <v>61</v>
      </c>
      <c r="B83">
        <f t="shared" si="3"/>
        <v>7.6923076923076919E-6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 s="5">
        <v>1E-4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 s="5">
        <v>1E-4</v>
      </c>
      <c r="AR83">
        <v>0</v>
      </c>
      <c r="AS83">
        <v>0</v>
      </c>
      <c r="AT83">
        <v>0</v>
      </c>
      <c r="AU83">
        <v>0</v>
      </c>
      <c r="AV83">
        <v>0</v>
      </c>
      <c r="AW83" s="5">
        <v>1E-4</v>
      </c>
      <c r="AX83">
        <v>0</v>
      </c>
      <c r="AY83">
        <v>0</v>
      </c>
      <c r="AZ83">
        <v>0</v>
      </c>
      <c r="BA83" s="5">
        <v>1E-4</v>
      </c>
      <c r="BB83">
        <v>0</v>
      </c>
    </row>
    <row r="84" spans="1:54" x14ac:dyDescent="0.3">
      <c r="A84" t="s">
        <v>77</v>
      </c>
      <c r="B84">
        <f t="shared" si="3"/>
        <v>7.6923076923076919E-6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 s="5">
        <v>4.0000000000000002E-4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</row>
    <row r="85" spans="1:54" x14ac:dyDescent="0.3">
      <c r="A85" t="s">
        <v>174</v>
      </c>
      <c r="B85">
        <f t="shared" si="3"/>
        <v>5.7692307692307689E-6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 s="5">
        <v>2.9999999999999997E-4</v>
      </c>
      <c r="AX85">
        <v>0</v>
      </c>
      <c r="AY85">
        <v>0</v>
      </c>
      <c r="AZ85">
        <v>0</v>
      </c>
      <c r="BA85">
        <v>0</v>
      </c>
      <c r="BB85">
        <v>0</v>
      </c>
    </row>
    <row r="86" spans="1:54" x14ac:dyDescent="0.3">
      <c r="A86" t="s">
        <v>187</v>
      </c>
      <c r="B86">
        <f t="shared" si="3"/>
        <v>5.7692307692307689E-6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 s="5">
        <v>2.9999999999999997E-4</v>
      </c>
      <c r="AX86">
        <v>0</v>
      </c>
      <c r="AY86">
        <v>0</v>
      </c>
      <c r="AZ86">
        <v>0</v>
      </c>
      <c r="BA86">
        <v>0</v>
      </c>
      <c r="BB86">
        <v>0</v>
      </c>
    </row>
    <row r="87" spans="1:54" x14ac:dyDescent="0.3">
      <c r="A87" t="s">
        <v>191</v>
      </c>
      <c r="B87">
        <f t="shared" si="3"/>
        <v>5.7692307692307689E-6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 s="5">
        <v>2.9999999999999997E-4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</row>
    <row r="88" spans="1:54" x14ac:dyDescent="0.3">
      <c r="A88" t="s">
        <v>208</v>
      </c>
      <c r="B88">
        <f t="shared" si="3"/>
        <v>5.7692307692307689E-6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 s="5">
        <v>2.9999999999999997E-4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</row>
    <row r="89" spans="1:54" x14ac:dyDescent="0.3">
      <c r="A89" t="s">
        <v>117</v>
      </c>
      <c r="B89">
        <f t="shared" si="3"/>
        <v>5.7692307692307689E-6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 s="5">
        <v>2.9999999999999997E-4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</row>
    <row r="90" spans="1:54" x14ac:dyDescent="0.3">
      <c r="A90" t="s">
        <v>144</v>
      </c>
      <c r="B90">
        <f t="shared" si="3"/>
        <v>5.7692307692307689E-6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 s="5">
        <v>2.9999999999999997E-4</v>
      </c>
      <c r="AX90">
        <v>0</v>
      </c>
      <c r="AY90">
        <v>0</v>
      </c>
      <c r="AZ90">
        <v>0</v>
      </c>
      <c r="BA90">
        <v>0</v>
      </c>
      <c r="BB90">
        <v>0</v>
      </c>
    </row>
    <row r="91" spans="1:54" x14ac:dyDescent="0.3">
      <c r="A91" t="s">
        <v>129</v>
      </c>
      <c r="B91">
        <f t="shared" si="3"/>
        <v>5.7692307692307689E-6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 s="5">
        <v>2.9999999999999997E-4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</row>
    <row r="92" spans="1:54" x14ac:dyDescent="0.3">
      <c r="A92" t="s">
        <v>147</v>
      </c>
      <c r="B92">
        <f t="shared" si="3"/>
        <v>3.8461538461538459E-6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 s="5">
        <v>2.0000000000000001E-4</v>
      </c>
      <c r="AX92">
        <v>0</v>
      </c>
      <c r="AY92">
        <v>0</v>
      </c>
      <c r="AZ92">
        <v>0</v>
      </c>
      <c r="BA92">
        <v>0</v>
      </c>
      <c r="BB92">
        <v>0</v>
      </c>
    </row>
    <row r="93" spans="1:54" x14ac:dyDescent="0.3">
      <c r="A93" t="s">
        <v>195</v>
      </c>
      <c r="B93">
        <f t="shared" si="3"/>
        <v>3.8461538461538459E-6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 s="5">
        <v>2.0000000000000001E-4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</row>
    <row r="94" spans="1:54" x14ac:dyDescent="0.3">
      <c r="A94" t="s">
        <v>201</v>
      </c>
      <c r="B94">
        <f t="shared" si="3"/>
        <v>3.8461538461538459E-6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 s="5">
        <v>2.0000000000000001E-4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</row>
    <row r="95" spans="1:54" x14ac:dyDescent="0.3">
      <c r="A95" t="s">
        <v>226</v>
      </c>
      <c r="B95">
        <f t="shared" si="3"/>
        <v>3.8461538461538459E-6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 s="5">
        <v>2.0000000000000001E-4</v>
      </c>
      <c r="AX95">
        <v>0</v>
      </c>
      <c r="AY95">
        <v>0</v>
      </c>
      <c r="AZ95">
        <v>0</v>
      </c>
      <c r="BA95">
        <v>0</v>
      </c>
      <c r="BB95">
        <v>0</v>
      </c>
    </row>
    <row r="96" spans="1:54" x14ac:dyDescent="0.3">
      <c r="A96" t="s">
        <v>79</v>
      </c>
      <c r="B96">
        <f t="shared" si="3"/>
        <v>3.8461538461538459E-6</v>
      </c>
      <c r="C96">
        <v>0</v>
      </c>
      <c r="D96">
        <v>0</v>
      </c>
      <c r="E96" s="5">
        <v>2.0000000000000001E-4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</row>
    <row r="97" spans="1:54" x14ac:dyDescent="0.3">
      <c r="A97" t="s">
        <v>99</v>
      </c>
      <c r="B97">
        <f t="shared" si="3"/>
        <v>3.8461538461538459E-6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 s="5">
        <v>2.0000000000000001E-4</v>
      </c>
      <c r="BB97">
        <v>0</v>
      </c>
    </row>
    <row r="98" spans="1:54" x14ac:dyDescent="0.3">
      <c r="A98" t="s">
        <v>232</v>
      </c>
      <c r="B98">
        <f t="shared" si="3"/>
        <v>3.8461538461538459E-6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 s="5">
        <v>2.0000000000000001E-4</v>
      </c>
      <c r="AX98">
        <v>0</v>
      </c>
      <c r="AY98">
        <v>0</v>
      </c>
      <c r="AZ98">
        <v>0</v>
      </c>
      <c r="BA98">
        <v>0</v>
      </c>
      <c r="BB98">
        <v>0</v>
      </c>
    </row>
    <row r="99" spans="1:54" x14ac:dyDescent="0.3">
      <c r="A99" t="s">
        <v>123</v>
      </c>
      <c r="B99">
        <f t="shared" si="3"/>
        <v>3.8461538461538459E-6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 s="5">
        <v>2.0000000000000001E-4</v>
      </c>
      <c r="BB99">
        <v>0</v>
      </c>
    </row>
    <row r="100" spans="1:54" x14ac:dyDescent="0.3">
      <c r="A100" t="s">
        <v>244</v>
      </c>
      <c r="B100">
        <f t="shared" si="3"/>
        <v>3.8461538461538459E-6</v>
      </c>
      <c r="C100">
        <v>0</v>
      </c>
      <c r="D100">
        <v>0</v>
      </c>
      <c r="E100" s="5">
        <v>2.0000000000000001E-4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</row>
    <row r="101" spans="1:54" x14ac:dyDescent="0.3">
      <c r="A101" t="s">
        <v>170</v>
      </c>
      <c r="B101">
        <f t="shared" si="3"/>
        <v>1.923076923076923E-6</v>
      </c>
      <c r="C101">
        <v>0</v>
      </c>
      <c r="D101">
        <v>0</v>
      </c>
      <c r="E101" s="5">
        <v>1E-4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</row>
    <row r="102" spans="1:54" x14ac:dyDescent="0.3">
      <c r="A102" t="s">
        <v>172</v>
      </c>
      <c r="B102">
        <f t="shared" si="3"/>
        <v>1.923076923076923E-6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 s="5">
        <v>1E-4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</row>
    <row r="103" spans="1:54" x14ac:dyDescent="0.3">
      <c r="A103" t="s">
        <v>177</v>
      </c>
      <c r="B103">
        <f t="shared" si="3"/>
        <v>1.923076923076923E-6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 s="5">
        <v>1E-4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</row>
    <row r="104" spans="1:54" x14ac:dyDescent="0.3">
      <c r="A104" t="s">
        <v>150</v>
      </c>
      <c r="B104">
        <f t="shared" si="3"/>
        <v>1.923076923076923E-6</v>
      </c>
      <c r="C104">
        <v>0</v>
      </c>
      <c r="D104">
        <v>0</v>
      </c>
      <c r="E104" s="5">
        <v>1E-4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</row>
    <row r="105" spans="1:54" x14ac:dyDescent="0.3">
      <c r="A105" t="s">
        <v>205</v>
      </c>
      <c r="B105">
        <f t="shared" si="3"/>
        <v>1.923076923076923E-6</v>
      </c>
      <c r="C105">
        <v>0</v>
      </c>
      <c r="D105">
        <v>0</v>
      </c>
      <c r="E105" s="5">
        <v>1E-4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</row>
    <row r="106" spans="1:54" x14ac:dyDescent="0.3">
      <c r="A106" t="s">
        <v>216</v>
      </c>
      <c r="B106">
        <f t="shared" si="3"/>
        <v>1.923076923076923E-6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 s="5">
        <v>1E-4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</row>
    <row r="107" spans="1:54" x14ac:dyDescent="0.3">
      <c r="A107" t="s">
        <v>139</v>
      </c>
      <c r="B107">
        <f t="shared" si="3"/>
        <v>1.923076923076923E-6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 s="5">
        <v>1E-4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</row>
    <row r="108" spans="1:54" x14ac:dyDescent="0.3">
      <c r="A108" t="s">
        <v>220</v>
      </c>
      <c r="B108">
        <f t="shared" si="3"/>
        <v>1.923076923076923E-6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 s="5">
        <v>1E-4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</row>
    <row r="109" spans="1:54" x14ac:dyDescent="0.3">
      <c r="A109" t="s">
        <v>133</v>
      </c>
      <c r="B109">
        <f t="shared" si="3"/>
        <v>1.923076923076923E-6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 s="5">
        <v>1E-4</v>
      </c>
      <c r="BB109">
        <v>0</v>
      </c>
    </row>
    <row r="110" spans="1:54" x14ac:dyDescent="0.3">
      <c r="A110" t="s">
        <v>225</v>
      </c>
      <c r="B110">
        <f t="shared" si="3"/>
        <v>1.923076923076923E-6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 s="5">
        <v>1E-4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</row>
    <row r="111" spans="1:54" x14ac:dyDescent="0.3">
      <c r="A111" t="s">
        <v>41</v>
      </c>
      <c r="B111">
        <f t="shared" si="3"/>
        <v>1.923076923076923E-6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 s="5">
        <v>1E-4</v>
      </c>
      <c r="AX111">
        <v>0</v>
      </c>
      <c r="AY111">
        <v>0</v>
      </c>
      <c r="AZ111">
        <v>0</v>
      </c>
      <c r="BA111">
        <v>0</v>
      </c>
      <c r="BB111">
        <v>0</v>
      </c>
    </row>
    <row r="112" spans="1:54" x14ac:dyDescent="0.3">
      <c r="A112" t="s">
        <v>231</v>
      </c>
      <c r="B112">
        <f t="shared" si="3"/>
        <v>1.923076923076923E-6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 s="5">
        <v>1E-4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</row>
    <row r="113" spans="1:54" x14ac:dyDescent="0.3">
      <c r="A113" t="s">
        <v>143</v>
      </c>
      <c r="B113">
        <f t="shared" si="3"/>
        <v>1.923076923076923E-6</v>
      </c>
      <c r="C113">
        <v>0</v>
      </c>
      <c r="D113">
        <v>0</v>
      </c>
      <c r="E113" s="5">
        <v>1E-4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</row>
    <row r="114" spans="1:54" x14ac:dyDescent="0.3">
      <c r="A114" t="s">
        <v>236</v>
      </c>
      <c r="B114">
        <f t="shared" si="3"/>
        <v>1.923076923076923E-6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 s="5">
        <v>1E-4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</row>
    <row r="115" spans="1:54" x14ac:dyDescent="0.3">
      <c r="A115" t="s">
        <v>39</v>
      </c>
      <c r="B115">
        <f t="shared" si="3"/>
        <v>1.923076923076923E-6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 s="5">
        <v>1E-4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</row>
    <row r="116" spans="1:54" x14ac:dyDescent="0.3">
      <c r="A116" t="s">
        <v>128</v>
      </c>
      <c r="B116">
        <f t="shared" si="3"/>
        <v>1.923076923076923E-6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 s="5">
        <v>1E-4</v>
      </c>
      <c r="AX116">
        <v>0</v>
      </c>
      <c r="AY116">
        <v>0</v>
      </c>
      <c r="AZ116">
        <v>0</v>
      </c>
      <c r="BA116">
        <v>0</v>
      </c>
      <c r="BB116">
        <v>0</v>
      </c>
    </row>
    <row r="117" spans="1:54" x14ac:dyDescent="0.3">
      <c r="A117" t="s">
        <v>240</v>
      </c>
      <c r="B117">
        <f t="shared" si="3"/>
        <v>1.923076923076923E-6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 s="5">
        <v>1E-4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</row>
    <row r="118" spans="1:54" x14ac:dyDescent="0.3">
      <c r="A118" t="s">
        <v>106</v>
      </c>
      <c r="B118">
        <f t="shared" si="3"/>
        <v>1.923076923076923E-6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 s="5">
        <v>1E-4</v>
      </c>
      <c r="BB118">
        <v>0</v>
      </c>
    </row>
    <row r="119" spans="1:54" x14ac:dyDescent="0.3">
      <c r="A119" t="s">
        <v>251</v>
      </c>
      <c r="B119">
        <f t="shared" si="3"/>
        <v>1.923076923076923E-6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 s="5">
        <v>1E-4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</row>
  </sheetData>
  <autoFilter ref="A1:BB1">
    <sortState ref="A2:BB119">
      <sortCondition descending="1" ref="B1"/>
    </sortState>
  </autoFilter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98"/>
  <sheetViews>
    <sheetView topLeftCell="I1" workbookViewId="0">
      <selection activeCell="A9" sqref="A9"/>
    </sheetView>
  </sheetViews>
  <sheetFormatPr defaultColWidth="9.375" defaultRowHeight="16.5" x14ac:dyDescent="0.3"/>
  <cols>
    <col min="1" max="1" width="130" bestFit="1" customWidth="1"/>
    <col min="2" max="2" width="13.125" bestFit="1" customWidth="1"/>
    <col min="3" max="3" width="11.75" bestFit="1" customWidth="1"/>
    <col min="4" max="5" width="11" bestFit="1" customWidth="1"/>
    <col min="6" max="6" width="14.5" bestFit="1" customWidth="1"/>
    <col min="7" max="7" width="15" bestFit="1" customWidth="1"/>
    <col min="8" max="8" width="14.25" bestFit="1" customWidth="1"/>
    <col min="9" max="9" width="15" bestFit="1" customWidth="1"/>
    <col min="10" max="10" width="12.125" bestFit="1" customWidth="1"/>
    <col min="11" max="11" width="10.25" bestFit="1" customWidth="1"/>
    <col min="12" max="12" width="12.25" bestFit="1" customWidth="1"/>
    <col min="13" max="13" width="11.625" bestFit="1" customWidth="1"/>
    <col min="14" max="14" width="9.375" bestFit="1" customWidth="1"/>
    <col min="15" max="15" width="10.625" bestFit="1" customWidth="1"/>
    <col min="16" max="16" width="11.75" bestFit="1" customWidth="1"/>
    <col min="17" max="18" width="11" bestFit="1" customWidth="1"/>
    <col min="19" max="19" width="14.5" bestFit="1" customWidth="1"/>
    <col min="20" max="20" width="15" bestFit="1" customWidth="1"/>
    <col min="21" max="21" width="14.25" bestFit="1" customWidth="1"/>
    <col min="22" max="22" width="15" bestFit="1" customWidth="1"/>
    <col min="23" max="23" width="12.125" bestFit="1" customWidth="1"/>
    <col min="24" max="24" width="10.25" bestFit="1" customWidth="1"/>
    <col min="25" max="25" width="12.25" bestFit="1" customWidth="1"/>
    <col min="26" max="26" width="11.625" bestFit="1" customWidth="1"/>
    <col min="27" max="27" width="9.375" bestFit="1" customWidth="1"/>
    <col min="28" max="28" width="10.625" bestFit="1" customWidth="1"/>
    <col min="29" max="29" width="11.75" bestFit="1" customWidth="1"/>
    <col min="30" max="31" width="11" bestFit="1" customWidth="1"/>
    <col min="32" max="32" width="14.5" bestFit="1" customWidth="1"/>
    <col min="33" max="33" width="15" bestFit="1" customWidth="1"/>
    <col min="34" max="34" width="14.25" bestFit="1" customWidth="1"/>
    <col min="35" max="35" width="15" bestFit="1" customWidth="1"/>
    <col min="36" max="36" width="12.125" bestFit="1" customWidth="1"/>
    <col min="37" max="37" width="10.25" bestFit="1" customWidth="1"/>
    <col min="38" max="38" width="12.25" bestFit="1" customWidth="1"/>
    <col min="39" max="39" width="11.625" bestFit="1" customWidth="1"/>
    <col min="40" max="40" width="9.375" bestFit="1" customWidth="1"/>
    <col min="41" max="41" width="10.625" bestFit="1" customWidth="1"/>
    <col min="42" max="42" width="11.75" bestFit="1" customWidth="1"/>
    <col min="43" max="44" width="11" bestFit="1" customWidth="1"/>
    <col min="45" max="45" width="14.5" bestFit="1" customWidth="1"/>
    <col min="46" max="46" width="15" bestFit="1" customWidth="1"/>
    <col min="47" max="47" width="14.25" bestFit="1" customWidth="1"/>
    <col min="48" max="48" width="15" bestFit="1" customWidth="1"/>
    <col min="49" max="49" width="12.125" bestFit="1" customWidth="1"/>
    <col min="50" max="50" width="10.25" bestFit="1" customWidth="1"/>
    <col min="51" max="51" width="12.25" bestFit="1" customWidth="1"/>
    <col min="52" max="52" width="11.625" bestFit="1" customWidth="1"/>
    <col min="53" max="53" width="9.375" bestFit="1" customWidth="1"/>
    <col min="54" max="54" width="10.625" bestFit="1" customWidth="1"/>
  </cols>
  <sheetData>
    <row r="1" spans="1:54" s="1" customFormat="1" x14ac:dyDescent="0.3">
      <c r="A1" s="1" t="s">
        <v>0</v>
      </c>
      <c r="B1" s="1" t="s">
        <v>1</v>
      </c>
      <c r="C1" s="1" t="s">
        <v>260</v>
      </c>
      <c r="D1" s="1" t="s">
        <v>2</v>
      </c>
      <c r="E1" s="1" t="s">
        <v>3</v>
      </c>
      <c r="F1" s="1" t="s">
        <v>261</v>
      </c>
      <c r="G1" s="1" t="s">
        <v>4</v>
      </c>
      <c r="H1" s="1" t="s">
        <v>5</v>
      </c>
      <c r="I1" s="1" t="s">
        <v>262</v>
      </c>
      <c r="J1" s="1" t="s">
        <v>263</v>
      </c>
      <c r="K1" s="1" t="s">
        <v>6</v>
      </c>
      <c r="L1" s="1" t="s">
        <v>264</v>
      </c>
      <c r="M1" s="1" t="s">
        <v>7</v>
      </c>
      <c r="N1" s="1" t="s">
        <v>8</v>
      </c>
      <c r="O1" s="1" t="s">
        <v>9</v>
      </c>
      <c r="P1" s="1" t="s">
        <v>265</v>
      </c>
      <c r="Q1" s="1" t="s">
        <v>266</v>
      </c>
      <c r="R1" s="1" t="s">
        <v>267</v>
      </c>
      <c r="S1" s="1" t="s">
        <v>268</v>
      </c>
      <c r="T1" s="1" t="s">
        <v>269</v>
      </c>
      <c r="U1" s="1" t="s">
        <v>270</v>
      </c>
      <c r="V1" s="1" t="s">
        <v>271</v>
      </c>
      <c r="W1" s="1" t="s">
        <v>272</v>
      </c>
      <c r="X1" s="1" t="s">
        <v>273</v>
      </c>
      <c r="Y1" s="1" t="s">
        <v>274</v>
      </c>
      <c r="Z1" s="1" t="s">
        <v>275</v>
      </c>
      <c r="AA1" s="1" t="s">
        <v>276</v>
      </c>
      <c r="AB1" s="1" t="s">
        <v>277</v>
      </c>
      <c r="AC1" s="1" t="s">
        <v>278</v>
      </c>
      <c r="AD1" s="1" t="s">
        <v>279</v>
      </c>
      <c r="AE1" s="1" t="s">
        <v>280</v>
      </c>
      <c r="AF1" s="1" t="s">
        <v>281</v>
      </c>
      <c r="AG1" s="1" t="s">
        <v>282</v>
      </c>
      <c r="AH1" s="1" t="s">
        <v>283</v>
      </c>
      <c r="AI1" s="1" t="s">
        <v>284</v>
      </c>
      <c r="AJ1" s="1" t="s">
        <v>285</v>
      </c>
      <c r="AK1" s="1" t="s">
        <v>286</v>
      </c>
      <c r="AL1" s="1" t="s">
        <v>287</v>
      </c>
      <c r="AM1" s="1" t="s">
        <v>288</v>
      </c>
      <c r="AN1" s="1" t="s">
        <v>289</v>
      </c>
      <c r="AO1" s="1" t="s">
        <v>290</v>
      </c>
      <c r="AP1" s="1" t="s">
        <v>291</v>
      </c>
      <c r="AQ1" s="1" t="s">
        <v>292</v>
      </c>
      <c r="AR1" s="1" t="s">
        <v>293</v>
      </c>
      <c r="AS1" s="1" t="s">
        <v>294</v>
      </c>
      <c r="AT1" s="1" t="s">
        <v>295</v>
      </c>
      <c r="AU1" s="1" t="s">
        <v>296</v>
      </c>
      <c r="AV1" s="1" t="s">
        <v>297</v>
      </c>
      <c r="AW1" s="1" t="s">
        <v>298</v>
      </c>
      <c r="AX1" s="1" t="s">
        <v>299</v>
      </c>
      <c r="AY1" s="1" t="s">
        <v>300</v>
      </c>
      <c r="AZ1" s="1" t="s">
        <v>301</v>
      </c>
      <c r="BA1" s="1" t="s">
        <v>302</v>
      </c>
      <c r="BB1" s="1" t="s">
        <v>303</v>
      </c>
    </row>
    <row r="2" spans="1:54" s="2" customFormat="1" x14ac:dyDescent="0.3">
      <c r="A2" s="2" t="s">
        <v>259</v>
      </c>
      <c r="B2" s="2">
        <f t="shared" ref="B2:AG2" si="0">SUM(B3:B198)</f>
        <v>0.2236942307692307</v>
      </c>
      <c r="C2" s="2">
        <f t="shared" si="0"/>
        <v>0.25390000000000001</v>
      </c>
      <c r="D2" s="2">
        <f t="shared" si="0"/>
        <v>0.87839999999999996</v>
      </c>
      <c r="E2" s="2">
        <f t="shared" si="0"/>
        <v>0.39419999999999983</v>
      </c>
      <c r="F2" s="2">
        <f t="shared" si="0"/>
        <v>0</v>
      </c>
      <c r="G2" s="2">
        <f t="shared" si="0"/>
        <v>0</v>
      </c>
      <c r="H2" s="2">
        <f t="shared" si="0"/>
        <v>0</v>
      </c>
      <c r="I2" s="2">
        <f t="shared" si="0"/>
        <v>1E-4</v>
      </c>
      <c r="J2" s="2">
        <f t="shared" si="0"/>
        <v>0.66870000000000018</v>
      </c>
      <c r="K2" s="2">
        <f t="shared" si="0"/>
        <v>0.10130000000000003</v>
      </c>
      <c r="L2" s="2">
        <f t="shared" si="0"/>
        <v>0.18569999999999998</v>
      </c>
      <c r="M2" s="2">
        <f t="shared" si="0"/>
        <v>0</v>
      </c>
      <c r="N2" s="2">
        <f t="shared" si="0"/>
        <v>0.60869999999999991</v>
      </c>
      <c r="O2" s="2">
        <f t="shared" si="0"/>
        <v>0</v>
      </c>
      <c r="P2" s="2">
        <f t="shared" si="0"/>
        <v>0</v>
      </c>
      <c r="Q2" s="2">
        <f t="shared" si="0"/>
        <v>0</v>
      </c>
      <c r="R2" s="2">
        <f t="shared" si="0"/>
        <v>0</v>
      </c>
      <c r="S2" s="2">
        <f t="shared" si="0"/>
        <v>0.93310000000000004</v>
      </c>
      <c r="T2" s="2">
        <f t="shared" si="0"/>
        <v>0.16319999999999998</v>
      </c>
      <c r="U2" s="2">
        <f t="shared" si="0"/>
        <v>0</v>
      </c>
      <c r="V2" s="2">
        <f t="shared" si="0"/>
        <v>0</v>
      </c>
      <c r="W2" s="2">
        <f t="shared" si="0"/>
        <v>0</v>
      </c>
      <c r="X2" s="2">
        <f t="shared" si="0"/>
        <v>0.99390000000000001</v>
      </c>
      <c r="Y2" s="2">
        <f t="shared" si="0"/>
        <v>1E-4</v>
      </c>
      <c r="Z2" s="2">
        <f t="shared" si="0"/>
        <v>9.6999999999999986E-3</v>
      </c>
      <c r="AA2" s="2">
        <f t="shared" si="0"/>
        <v>5.9500000000000025E-2</v>
      </c>
      <c r="AB2" s="2">
        <f t="shared" si="0"/>
        <v>3.2199999999999999E-2</v>
      </c>
      <c r="AC2" s="2">
        <f t="shared" si="0"/>
        <v>0</v>
      </c>
      <c r="AD2" s="2">
        <f t="shared" si="0"/>
        <v>0.20539999999999997</v>
      </c>
      <c r="AE2" s="2">
        <f t="shared" si="0"/>
        <v>0</v>
      </c>
      <c r="AF2" s="2">
        <f t="shared" si="0"/>
        <v>1.5E-3</v>
      </c>
      <c r="AG2" s="2">
        <f t="shared" si="0"/>
        <v>0.97389999999999999</v>
      </c>
      <c r="AH2" s="2">
        <f t="shared" ref="AH2:BB2" si="1">SUM(AH3:AH198)</f>
        <v>5.4700000000000006E-2</v>
      </c>
      <c r="AI2" s="2">
        <f t="shared" si="1"/>
        <v>5.1000000000000004E-3</v>
      </c>
      <c r="AJ2" s="2">
        <f t="shared" si="1"/>
        <v>1.4E-3</v>
      </c>
      <c r="AK2" s="2">
        <f t="shared" si="1"/>
        <v>0.59839999999999993</v>
      </c>
      <c r="AL2" s="2">
        <f t="shared" si="1"/>
        <v>0.16190000000000002</v>
      </c>
      <c r="AM2" s="2">
        <f t="shared" si="1"/>
        <v>0</v>
      </c>
      <c r="AN2" s="2">
        <f t="shared" si="1"/>
        <v>3.5000000000000001E-3</v>
      </c>
      <c r="AO2" s="2">
        <f t="shared" si="1"/>
        <v>6.0000000000000006E-4</v>
      </c>
      <c r="AP2" s="2">
        <f t="shared" si="1"/>
        <v>0.2218</v>
      </c>
      <c r="AQ2" s="2">
        <f t="shared" si="1"/>
        <v>0.26169999999999999</v>
      </c>
      <c r="AR2" s="2">
        <f t="shared" si="1"/>
        <v>0</v>
      </c>
      <c r="AS2" s="2">
        <f t="shared" si="1"/>
        <v>0</v>
      </c>
      <c r="AT2" s="2">
        <f t="shared" si="1"/>
        <v>0.81930000000000003</v>
      </c>
      <c r="AU2" s="2">
        <f t="shared" si="1"/>
        <v>0</v>
      </c>
      <c r="AV2" s="2">
        <f t="shared" si="1"/>
        <v>0</v>
      </c>
      <c r="AW2" s="2">
        <f t="shared" si="1"/>
        <v>0.55039999999999967</v>
      </c>
      <c r="AX2" s="2">
        <f t="shared" si="1"/>
        <v>0.43210000000000021</v>
      </c>
      <c r="AY2" s="2">
        <f t="shared" si="1"/>
        <v>0.66269999999999996</v>
      </c>
      <c r="AZ2" s="2">
        <f t="shared" si="1"/>
        <v>0.93820000000000003</v>
      </c>
      <c r="BA2" s="2">
        <f t="shared" si="1"/>
        <v>0.45680000000000009</v>
      </c>
      <c r="BB2" s="2">
        <f t="shared" si="1"/>
        <v>0</v>
      </c>
    </row>
    <row r="3" spans="1:54" s="3" customFormat="1" x14ac:dyDescent="0.3">
      <c r="A3" s="3" t="s">
        <v>20</v>
      </c>
      <c r="B3" s="3">
        <f t="shared" ref="B3:B66" si="2">AVERAGE(C3:BB3)</f>
        <v>9.3751923076923066E-2</v>
      </c>
      <c r="C3" s="3">
        <v>7.17E-2</v>
      </c>
      <c r="D3" s="3">
        <v>6.7000000000000004E-2</v>
      </c>
      <c r="E3" s="3">
        <v>7.4000000000000003E-3</v>
      </c>
      <c r="F3" s="3">
        <v>0</v>
      </c>
      <c r="G3" s="3">
        <v>0</v>
      </c>
      <c r="H3" s="3">
        <v>0</v>
      </c>
      <c r="I3" s="3">
        <v>0</v>
      </c>
      <c r="J3" s="3">
        <v>0.24540000000000001</v>
      </c>
      <c r="K3" s="3">
        <v>3.5099999999999999E-2</v>
      </c>
      <c r="L3" s="3">
        <v>0.14349999999999999</v>
      </c>
      <c r="M3" s="3">
        <v>0</v>
      </c>
      <c r="N3" s="3">
        <v>0.37759999999999999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9.3899999999999997E-2</v>
      </c>
      <c r="U3" s="3">
        <v>0</v>
      </c>
      <c r="V3" s="3">
        <v>0</v>
      </c>
      <c r="W3" s="3">
        <v>0</v>
      </c>
      <c r="X3" s="3">
        <v>0.98570000000000002</v>
      </c>
      <c r="Y3" s="3">
        <v>0</v>
      </c>
      <c r="Z3" s="3">
        <v>0</v>
      </c>
      <c r="AA3" s="3">
        <v>1.1999999999999999E-3</v>
      </c>
      <c r="AB3" s="3">
        <v>0</v>
      </c>
      <c r="AC3" s="3">
        <v>0</v>
      </c>
      <c r="AD3" s="3">
        <v>2.58E-2</v>
      </c>
      <c r="AE3" s="3">
        <v>0</v>
      </c>
      <c r="AF3" s="3">
        <v>0</v>
      </c>
      <c r="AG3" s="3">
        <v>0.71389999999999998</v>
      </c>
      <c r="AH3" s="3">
        <v>2.23E-2</v>
      </c>
      <c r="AI3" s="4">
        <v>4.0000000000000002E-4</v>
      </c>
      <c r="AJ3" s="3">
        <v>0</v>
      </c>
      <c r="AK3" s="3">
        <v>0.19470000000000001</v>
      </c>
      <c r="AL3" s="3">
        <v>2.5100000000000001E-2</v>
      </c>
      <c r="AM3" s="3">
        <v>0</v>
      </c>
      <c r="AN3" s="4">
        <v>1E-4</v>
      </c>
      <c r="AO3" s="3">
        <v>0</v>
      </c>
      <c r="AP3" s="3">
        <v>7.2800000000000004E-2</v>
      </c>
      <c r="AQ3" s="3">
        <v>3.3500000000000002E-2</v>
      </c>
      <c r="AR3" s="3">
        <v>0</v>
      </c>
      <c r="AS3" s="3">
        <v>0</v>
      </c>
      <c r="AT3" s="3">
        <v>0.75849999999999995</v>
      </c>
      <c r="AU3" s="3">
        <v>0</v>
      </c>
      <c r="AV3" s="3">
        <v>0</v>
      </c>
      <c r="AW3" s="3">
        <v>0.24990000000000001</v>
      </c>
      <c r="AX3" s="3">
        <v>4.5999999999999999E-3</v>
      </c>
      <c r="AY3" s="3">
        <v>0.1186</v>
      </c>
      <c r="AZ3" s="3">
        <v>0.61480000000000001</v>
      </c>
      <c r="BA3" s="3">
        <v>1.1599999999999999E-2</v>
      </c>
      <c r="BB3" s="3">
        <v>0</v>
      </c>
    </row>
    <row r="4" spans="1:54" s="3" customFormat="1" x14ac:dyDescent="0.3">
      <c r="A4" s="3" t="s">
        <v>10</v>
      </c>
      <c r="B4" s="3">
        <f t="shared" si="2"/>
        <v>3.1601923076923076E-2</v>
      </c>
      <c r="C4" s="3">
        <v>3.2399999999999998E-2</v>
      </c>
      <c r="D4" s="3">
        <v>2.8E-3</v>
      </c>
      <c r="E4" s="3">
        <v>2.3E-3</v>
      </c>
      <c r="F4" s="3">
        <v>0</v>
      </c>
      <c r="G4" s="3">
        <v>0</v>
      </c>
      <c r="H4" s="3">
        <v>0</v>
      </c>
      <c r="I4" s="3">
        <v>0</v>
      </c>
      <c r="J4" s="3">
        <v>2.0299999999999999E-2</v>
      </c>
      <c r="K4" s="3">
        <v>1.1999999999999999E-3</v>
      </c>
      <c r="L4" s="3">
        <v>9.9000000000000008E-3</v>
      </c>
      <c r="M4" s="3">
        <v>0</v>
      </c>
      <c r="N4" s="3">
        <v>1.35E-2</v>
      </c>
      <c r="O4" s="3">
        <v>0</v>
      </c>
      <c r="P4" s="3">
        <v>0</v>
      </c>
      <c r="Q4" s="3">
        <v>0</v>
      </c>
      <c r="R4" s="3">
        <v>0</v>
      </c>
      <c r="S4" s="3">
        <v>0.65959999999999996</v>
      </c>
      <c r="T4" s="3">
        <v>9.1000000000000004E-3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1.35E-2</v>
      </c>
      <c r="AB4" s="3">
        <v>0</v>
      </c>
      <c r="AC4" s="3">
        <v>0</v>
      </c>
      <c r="AD4" s="3">
        <v>4.5699999999999998E-2</v>
      </c>
      <c r="AE4" s="3">
        <v>0</v>
      </c>
      <c r="AF4" s="3">
        <v>0</v>
      </c>
      <c r="AG4" s="3">
        <v>2.5000000000000001E-2</v>
      </c>
      <c r="AH4" s="3">
        <v>0</v>
      </c>
      <c r="AI4" s="3">
        <v>0</v>
      </c>
      <c r="AJ4" s="3">
        <v>0</v>
      </c>
      <c r="AK4" s="3">
        <v>8.7300000000000003E-2</v>
      </c>
      <c r="AL4" s="3">
        <v>3.1300000000000001E-2</v>
      </c>
      <c r="AM4" s="3">
        <v>0</v>
      </c>
      <c r="AN4" s="4">
        <v>2.0000000000000001E-4</v>
      </c>
      <c r="AO4" s="3">
        <v>0</v>
      </c>
      <c r="AP4" s="3">
        <v>3.3999999999999998E-3</v>
      </c>
      <c r="AQ4" s="3">
        <v>3.8E-3</v>
      </c>
      <c r="AR4" s="3">
        <v>0</v>
      </c>
      <c r="AS4" s="3">
        <v>0</v>
      </c>
      <c r="AT4" s="3">
        <v>3.0000000000000001E-3</v>
      </c>
      <c r="AU4" s="3">
        <v>0</v>
      </c>
      <c r="AV4" s="3">
        <v>0</v>
      </c>
      <c r="AW4" s="3">
        <v>6.7000000000000004E-2</v>
      </c>
      <c r="AX4" s="3">
        <v>1.17E-2</v>
      </c>
      <c r="AY4" s="3">
        <v>0.52229999999999999</v>
      </c>
      <c r="AZ4" s="3">
        <v>0</v>
      </c>
      <c r="BA4" s="3">
        <v>7.8E-2</v>
      </c>
      <c r="BB4" s="3">
        <v>0</v>
      </c>
    </row>
    <row r="5" spans="1:54" s="3" customFormat="1" x14ac:dyDescent="0.3">
      <c r="A5" s="3" t="s">
        <v>25</v>
      </c>
      <c r="B5" s="3">
        <f t="shared" si="2"/>
        <v>2.9178846153846145E-2</v>
      </c>
      <c r="C5" s="3">
        <v>8.8999999999999996E-2</v>
      </c>
      <c r="D5" s="3">
        <v>3.0000000000000001E-3</v>
      </c>
      <c r="E5" s="3">
        <v>9.9199999999999997E-2</v>
      </c>
      <c r="F5" s="3">
        <v>0</v>
      </c>
      <c r="G5" s="3">
        <v>0</v>
      </c>
      <c r="H5" s="3">
        <v>0</v>
      </c>
      <c r="I5" s="3">
        <v>0</v>
      </c>
      <c r="J5" s="3">
        <v>1.37E-2</v>
      </c>
      <c r="K5" s="3">
        <v>7.7000000000000002E-3</v>
      </c>
      <c r="L5" s="3">
        <v>3.8999999999999998E-3</v>
      </c>
      <c r="M5" s="3">
        <v>0</v>
      </c>
      <c r="N5" s="3">
        <v>7.6E-3</v>
      </c>
      <c r="O5" s="3">
        <v>0</v>
      </c>
      <c r="P5" s="3">
        <v>0</v>
      </c>
      <c r="Q5" s="3">
        <v>0</v>
      </c>
      <c r="R5" s="3">
        <v>0</v>
      </c>
      <c r="S5" s="3">
        <v>0.26750000000000002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4.1000000000000003E-3</v>
      </c>
      <c r="AA5" s="3">
        <v>1.8200000000000001E-2</v>
      </c>
      <c r="AB5" s="3">
        <v>1.5100000000000001E-2</v>
      </c>
      <c r="AC5" s="3">
        <v>0</v>
      </c>
      <c r="AD5" s="3">
        <v>2.4500000000000001E-2</v>
      </c>
      <c r="AE5" s="3">
        <v>0</v>
      </c>
      <c r="AF5" s="4">
        <v>6.9999999999999999E-4</v>
      </c>
      <c r="AG5" s="3">
        <v>0.1827</v>
      </c>
      <c r="AH5" s="3">
        <v>2.46E-2</v>
      </c>
      <c r="AI5" s="3">
        <v>1.9E-3</v>
      </c>
      <c r="AJ5" s="4">
        <v>5.0000000000000001E-4</v>
      </c>
      <c r="AK5" s="3">
        <v>0.22159999999999999</v>
      </c>
      <c r="AL5" s="4">
        <v>8.9999999999999998E-4</v>
      </c>
      <c r="AM5" s="3">
        <v>0</v>
      </c>
      <c r="AN5" s="3">
        <v>1.4E-3</v>
      </c>
      <c r="AO5" s="4">
        <v>1E-4</v>
      </c>
      <c r="AP5" s="3">
        <v>6.3E-3</v>
      </c>
      <c r="AQ5" s="3">
        <v>0.10630000000000001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7.2900000000000006E-2</v>
      </c>
      <c r="AX5" s="3">
        <v>1.78E-2</v>
      </c>
      <c r="AY5" s="3">
        <v>0</v>
      </c>
      <c r="AZ5" s="3">
        <v>0.30299999999999999</v>
      </c>
      <c r="BA5" s="3">
        <v>2.3099999999999999E-2</v>
      </c>
      <c r="BB5" s="3">
        <v>0</v>
      </c>
    </row>
    <row r="6" spans="1:54" s="3" customFormat="1" x14ac:dyDescent="0.3">
      <c r="A6" s="3" t="s">
        <v>106</v>
      </c>
      <c r="B6" s="3">
        <f t="shared" si="2"/>
        <v>1.2149999999999998E-2</v>
      </c>
      <c r="C6" s="3">
        <v>3.0000000000000001E-3</v>
      </c>
      <c r="D6" s="3">
        <v>0.40649999999999997</v>
      </c>
      <c r="E6" s="3">
        <v>0.11749999999999999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1.6000000000000001E-3</v>
      </c>
      <c r="L6" s="3">
        <v>3.5000000000000001E-3</v>
      </c>
      <c r="M6" s="3">
        <v>0</v>
      </c>
      <c r="N6" s="3">
        <v>8.9999999999999993E-3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1.11E-2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4.7999999999999996E-3</v>
      </c>
      <c r="AX6" s="3">
        <v>0</v>
      </c>
      <c r="AY6" s="3">
        <v>3.0000000000000001E-3</v>
      </c>
      <c r="AZ6" s="3">
        <v>0</v>
      </c>
      <c r="BA6" s="3">
        <v>7.1800000000000003E-2</v>
      </c>
      <c r="BB6" s="3">
        <v>0</v>
      </c>
    </row>
    <row r="7" spans="1:54" x14ac:dyDescent="0.3">
      <c r="A7" t="s">
        <v>235</v>
      </c>
      <c r="B7">
        <f t="shared" si="2"/>
        <v>7.4480769230769236E-3</v>
      </c>
      <c r="C7">
        <v>0</v>
      </c>
      <c r="D7">
        <v>0.1075</v>
      </c>
      <c r="E7">
        <v>1.6500000000000001E-2</v>
      </c>
      <c r="F7">
        <v>0</v>
      </c>
      <c r="G7">
        <v>0</v>
      </c>
      <c r="H7">
        <v>0</v>
      </c>
      <c r="I7">
        <v>0</v>
      </c>
      <c r="J7">
        <v>0.2276</v>
      </c>
      <c r="K7">
        <v>6.1000000000000004E-3</v>
      </c>
      <c r="L7">
        <v>0</v>
      </c>
      <c r="M7">
        <v>0</v>
      </c>
      <c r="N7">
        <v>2.9600000000000001E-2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</row>
    <row r="8" spans="1:54" x14ac:dyDescent="0.3">
      <c r="A8" t="s">
        <v>53</v>
      </c>
      <c r="B8">
        <f t="shared" si="2"/>
        <v>6.7557692307692319E-3</v>
      </c>
      <c r="C8">
        <v>0</v>
      </c>
      <c r="D8">
        <v>9.5699999999999993E-2</v>
      </c>
      <c r="E8">
        <v>1.9400000000000001E-2</v>
      </c>
      <c r="F8">
        <v>0</v>
      </c>
      <c r="G8">
        <v>0</v>
      </c>
      <c r="H8">
        <v>0</v>
      </c>
      <c r="I8">
        <v>0</v>
      </c>
      <c r="J8">
        <v>1.6400000000000001E-2</v>
      </c>
      <c r="K8">
        <v>5.5999999999999999E-3</v>
      </c>
      <c r="L8">
        <v>0</v>
      </c>
      <c r="M8">
        <v>0</v>
      </c>
      <c r="N8">
        <v>4.1500000000000002E-2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1.54E-2</v>
      </c>
      <c r="AQ8">
        <v>7.9600000000000004E-2</v>
      </c>
      <c r="AR8">
        <v>0</v>
      </c>
      <c r="AS8">
        <v>0</v>
      </c>
      <c r="AT8">
        <v>0</v>
      </c>
      <c r="AU8">
        <v>0</v>
      </c>
      <c r="AV8">
        <v>0</v>
      </c>
      <c r="AW8">
        <v>1.3899999999999999E-2</v>
      </c>
      <c r="AX8">
        <v>0</v>
      </c>
      <c r="AY8">
        <v>0</v>
      </c>
      <c r="AZ8">
        <v>0</v>
      </c>
      <c r="BA8">
        <v>6.3799999999999996E-2</v>
      </c>
      <c r="BB8">
        <v>0</v>
      </c>
    </row>
    <row r="9" spans="1:54" x14ac:dyDescent="0.3">
      <c r="A9" t="s">
        <v>19</v>
      </c>
      <c r="B9">
        <f t="shared" si="2"/>
        <v>4.7750000000000006E-3</v>
      </c>
      <c r="C9">
        <v>1.5E-3</v>
      </c>
      <c r="D9">
        <v>4.7899999999999998E-2</v>
      </c>
      <c r="E9">
        <v>2.1399999999999999E-2</v>
      </c>
      <c r="F9">
        <v>0</v>
      </c>
      <c r="G9">
        <v>0</v>
      </c>
      <c r="H9">
        <v>0</v>
      </c>
      <c r="I9">
        <v>0</v>
      </c>
      <c r="J9">
        <v>2.4500000000000001E-2</v>
      </c>
      <c r="K9">
        <v>8.6999999999999994E-3</v>
      </c>
      <c r="L9">
        <v>3.2000000000000002E-3</v>
      </c>
      <c r="M9">
        <v>0</v>
      </c>
      <c r="N9">
        <v>2.1899999999999999E-2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 s="5">
        <v>6.9999999999999999E-4</v>
      </c>
      <c r="AB9">
        <v>0</v>
      </c>
      <c r="AC9">
        <v>0</v>
      </c>
      <c r="AD9" s="5">
        <v>6.9999999999999999E-4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1.1999999999999999E-3</v>
      </c>
      <c r="AL9">
        <v>0</v>
      </c>
      <c r="AM9">
        <v>0</v>
      </c>
      <c r="AN9">
        <v>0</v>
      </c>
      <c r="AO9">
        <v>0</v>
      </c>
      <c r="AP9">
        <v>3.15E-2</v>
      </c>
      <c r="AQ9" s="5">
        <v>8.0000000000000004E-4</v>
      </c>
      <c r="AR9">
        <v>0</v>
      </c>
      <c r="AS9">
        <v>0</v>
      </c>
      <c r="AT9">
        <v>0</v>
      </c>
      <c r="AU9">
        <v>0</v>
      </c>
      <c r="AV9">
        <v>0</v>
      </c>
      <c r="AW9">
        <v>3.2000000000000002E-3</v>
      </c>
      <c r="AX9">
        <v>7.0400000000000004E-2</v>
      </c>
      <c r="AY9">
        <v>0</v>
      </c>
      <c r="AZ9">
        <v>0</v>
      </c>
      <c r="BA9">
        <v>1.0699999999999999E-2</v>
      </c>
      <c r="BB9">
        <v>0</v>
      </c>
    </row>
    <row r="10" spans="1:54" x14ac:dyDescent="0.3">
      <c r="A10" t="s">
        <v>14</v>
      </c>
      <c r="B10">
        <f t="shared" si="2"/>
        <v>4.6826923076923078E-3</v>
      </c>
      <c r="C10">
        <v>2.8299999999999999E-2</v>
      </c>
      <c r="D10">
        <v>1E-3</v>
      </c>
      <c r="E10" s="5">
        <v>5.0000000000000001E-4</v>
      </c>
      <c r="F10">
        <v>0</v>
      </c>
      <c r="G10">
        <v>0</v>
      </c>
      <c r="H10">
        <v>0</v>
      </c>
      <c r="I10">
        <v>0</v>
      </c>
      <c r="J10">
        <v>1.6999999999999999E-3</v>
      </c>
      <c r="K10" s="5">
        <v>1E-4</v>
      </c>
      <c r="L10">
        <v>0</v>
      </c>
      <c r="M10">
        <v>0</v>
      </c>
      <c r="N10">
        <v>1.7399999999999999E-2</v>
      </c>
      <c r="O10">
        <v>0</v>
      </c>
      <c r="P10">
        <v>0</v>
      </c>
      <c r="Q10">
        <v>0</v>
      </c>
      <c r="R10">
        <v>0</v>
      </c>
      <c r="S10">
        <v>0</v>
      </c>
      <c r="T10" s="5">
        <v>1E-4</v>
      </c>
      <c r="U10">
        <v>0</v>
      </c>
      <c r="V10">
        <v>0</v>
      </c>
      <c r="W10">
        <v>0</v>
      </c>
      <c r="X10">
        <v>0</v>
      </c>
      <c r="Y10">
        <v>0</v>
      </c>
      <c r="Z10">
        <v>5.1999999999999998E-3</v>
      </c>
      <c r="AA10">
        <v>1.1000000000000001E-3</v>
      </c>
      <c r="AB10">
        <v>0</v>
      </c>
      <c r="AC10">
        <v>0</v>
      </c>
      <c r="AD10">
        <v>1.29E-2</v>
      </c>
      <c r="AE10">
        <v>0</v>
      </c>
      <c r="AF10" s="5">
        <v>1E-4</v>
      </c>
      <c r="AG10">
        <v>0</v>
      </c>
      <c r="AH10">
        <v>0</v>
      </c>
      <c r="AI10">
        <v>0</v>
      </c>
      <c r="AJ10">
        <v>0</v>
      </c>
      <c r="AK10">
        <v>1.5E-3</v>
      </c>
      <c r="AL10">
        <v>0</v>
      </c>
      <c r="AM10">
        <v>0</v>
      </c>
      <c r="AN10">
        <v>0</v>
      </c>
      <c r="AO10">
        <v>0</v>
      </c>
      <c r="AP10">
        <v>1E-3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2.53E-2</v>
      </c>
      <c r="AX10">
        <v>0.13880000000000001</v>
      </c>
      <c r="AY10">
        <v>0</v>
      </c>
      <c r="AZ10">
        <v>5.5999999999999999E-3</v>
      </c>
      <c r="BA10">
        <v>2.8999999999999998E-3</v>
      </c>
      <c r="BB10">
        <v>0</v>
      </c>
    </row>
    <row r="11" spans="1:54" x14ac:dyDescent="0.3">
      <c r="A11" t="s">
        <v>15</v>
      </c>
      <c r="B11">
        <f t="shared" si="2"/>
        <v>2.2461538461538461E-3</v>
      </c>
      <c r="C11">
        <v>1.09E-2</v>
      </c>
      <c r="D11">
        <v>2.8E-3</v>
      </c>
      <c r="E11">
        <v>4.53E-2</v>
      </c>
      <c r="F11">
        <v>0</v>
      </c>
      <c r="G11">
        <v>0</v>
      </c>
      <c r="H11">
        <v>0</v>
      </c>
      <c r="I11">
        <v>0</v>
      </c>
      <c r="J11">
        <v>3.7000000000000002E-3</v>
      </c>
      <c r="K11">
        <v>0</v>
      </c>
      <c r="L11">
        <v>0</v>
      </c>
      <c r="M11">
        <v>0</v>
      </c>
      <c r="N11">
        <v>2.2000000000000001E-3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1E-3</v>
      </c>
      <c r="AH11">
        <v>0</v>
      </c>
      <c r="AI11">
        <v>0</v>
      </c>
      <c r="AJ11">
        <v>0</v>
      </c>
      <c r="AK11">
        <v>2.0999999999999999E-3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6.4999999999999997E-3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1.9300000000000001E-2</v>
      </c>
      <c r="AY11" s="5">
        <v>2.9999999999999997E-4</v>
      </c>
      <c r="AZ11">
        <v>0</v>
      </c>
      <c r="BA11">
        <v>2.2700000000000001E-2</v>
      </c>
      <c r="BB11">
        <v>0</v>
      </c>
    </row>
    <row r="12" spans="1:54" x14ac:dyDescent="0.3">
      <c r="A12" t="s">
        <v>74</v>
      </c>
      <c r="B12">
        <f t="shared" si="2"/>
        <v>2.0480769230769229E-3</v>
      </c>
      <c r="C12">
        <v>0</v>
      </c>
      <c r="D12">
        <v>0</v>
      </c>
      <c r="E12">
        <v>2.5999999999999999E-3</v>
      </c>
      <c r="F12">
        <v>0</v>
      </c>
      <c r="G12">
        <v>0</v>
      </c>
      <c r="H12">
        <v>0</v>
      </c>
      <c r="I12">
        <v>0</v>
      </c>
      <c r="J12">
        <v>1E-3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.12E-2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1.7100000000000001E-2</v>
      </c>
      <c r="AC12">
        <v>0</v>
      </c>
      <c r="AD12">
        <v>6.5299999999999997E-2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4.7000000000000002E-3</v>
      </c>
      <c r="AU12">
        <v>0</v>
      </c>
      <c r="AV12">
        <v>0</v>
      </c>
      <c r="AW12">
        <v>3.5999999999999999E-3</v>
      </c>
      <c r="AX12">
        <v>0</v>
      </c>
      <c r="AY12">
        <v>0</v>
      </c>
      <c r="AZ12">
        <v>0</v>
      </c>
      <c r="BA12">
        <v>1E-3</v>
      </c>
      <c r="BB12">
        <v>0</v>
      </c>
    </row>
    <row r="13" spans="1:54" x14ac:dyDescent="0.3">
      <c r="A13" t="s">
        <v>23</v>
      </c>
      <c r="B13">
        <f t="shared" si="2"/>
        <v>1.9826923076923077E-3</v>
      </c>
      <c r="C13">
        <v>0</v>
      </c>
      <c r="D13">
        <v>6.2799999999999995E-2</v>
      </c>
      <c r="E13">
        <v>1.35E-2</v>
      </c>
      <c r="F13">
        <v>0</v>
      </c>
      <c r="G13">
        <v>0</v>
      </c>
      <c r="H13">
        <v>0</v>
      </c>
      <c r="I13">
        <v>0</v>
      </c>
      <c r="J13">
        <v>8.6E-3</v>
      </c>
      <c r="K13">
        <v>6.1999999999999998E-3</v>
      </c>
      <c r="L13">
        <v>0</v>
      </c>
      <c r="M13">
        <v>0</v>
      </c>
      <c r="N13">
        <v>7.0000000000000001E-3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 s="5">
        <v>1E-4</v>
      </c>
      <c r="AX13">
        <v>0</v>
      </c>
      <c r="AY13">
        <v>0</v>
      </c>
      <c r="AZ13">
        <v>0</v>
      </c>
      <c r="BA13">
        <v>4.8999999999999998E-3</v>
      </c>
      <c r="BB13">
        <v>0</v>
      </c>
    </row>
    <row r="14" spans="1:54" x14ac:dyDescent="0.3">
      <c r="A14" t="s">
        <v>11</v>
      </c>
      <c r="B14">
        <f t="shared" si="2"/>
        <v>1.590384615384615E-3</v>
      </c>
      <c r="C14" s="5">
        <v>4.0000000000000002E-4</v>
      </c>
      <c r="D14">
        <v>2.3E-3</v>
      </c>
      <c r="E14">
        <v>2.3E-3</v>
      </c>
      <c r="F14">
        <v>0</v>
      </c>
      <c r="G14">
        <v>0</v>
      </c>
      <c r="H14">
        <v>0</v>
      </c>
      <c r="I14">
        <v>0</v>
      </c>
      <c r="J14">
        <v>4.7000000000000002E-3</v>
      </c>
      <c r="K14">
        <v>2.5999999999999999E-3</v>
      </c>
      <c r="L14">
        <v>1.9E-3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3.0000000000000001E-3</v>
      </c>
      <c r="U14">
        <v>0</v>
      </c>
      <c r="V14">
        <v>0</v>
      </c>
      <c r="W14">
        <v>0</v>
      </c>
      <c r="X14">
        <v>0</v>
      </c>
      <c r="Y14" s="5">
        <v>1E-4</v>
      </c>
      <c r="Z14" s="5">
        <v>1E-4</v>
      </c>
      <c r="AA14">
        <v>1.2999999999999999E-3</v>
      </c>
      <c r="AB14">
        <v>0</v>
      </c>
      <c r="AC14">
        <v>0</v>
      </c>
      <c r="AD14">
        <v>5.7999999999999996E-3</v>
      </c>
      <c r="AE14">
        <v>0</v>
      </c>
      <c r="AF14">
        <v>0</v>
      </c>
      <c r="AG14">
        <v>1E-3</v>
      </c>
      <c r="AH14">
        <v>0</v>
      </c>
      <c r="AI14">
        <v>0</v>
      </c>
      <c r="AJ14">
        <v>0</v>
      </c>
      <c r="AK14">
        <v>3.15E-2</v>
      </c>
      <c r="AL14">
        <v>1.9E-3</v>
      </c>
      <c r="AM14">
        <v>0</v>
      </c>
      <c r="AN14">
        <v>0</v>
      </c>
      <c r="AO14">
        <v>0</v>
      </c>
      <c r="AP14">
        <v>1.15E-2</v>
      </c>
      <c r="AQ14" s="5">
        <v>1E-4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1.15E-2</v>
      </c>
      <c r="AX14" s="5">
        <v>2.9999999999999997E-4</v>
      </c>
      <c r="AY14">
        <v>0</v>
      </c>
      <c r="AZ14">
        <v>0</v>
      </c>
      <c r="BA14" s="5">
        <v>4.0000000000000002E-4</v>
      </c>
      <c r="BB14">
        <v>0</v>
      </c>
    </row>
    <row r="15" spans="1:54" x14ac:dyDescent="0.3">
      <c r="A15" t="s">
        <v>31</v>
      </c>
      <c r="B15">
        <f t="shared" si="2"/>
        <v>1.5153846153846155E-3</v>
      </c>
      <c r="C15" s="5">
        <v>8.9999999999999998E-4</v>
      </c>
      <c r="D15">
        <v>0</v>
      </c>
      <c r="E15" s="5">
        <v>6.9999999999999999E-4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 s="5">
        <v>4.0000000000000002E-4</v>
      </c>
      <c r="M15">
        <v>0</v>
      </c>
      <c r="N15">
        <v>2.5999999999999999E-3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1E-3</v>
      </c>
      <c r="Y15">
        <v>0</v>
      </c>
      <c r="Z15">
        <v>0</v>
      </c>
      <c r="AA15">
        <v>1.4E-3</v>
      </c>
      <c r="AB15">
        <v>0</v>
      </c>
      <c r="AC15">
        <v>0</v>
      </c>
      <c r="AD15">
        <v>3.5000000000000001E-3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 s="5">
        <v>2.0000000000000001E-4</v>
      </c>
      <c r="AO15">
        <v>0</v>
      </c>
      <c r="AP15">
        <v>1.4200000000000001E-2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7.7000000000000002E-3</v>
      </c>
      <c r="AX15">
        <v>4.0800000000000003E-2</v>
      </c>
      <c r="AY15">
        <v>0</v>
      </c>
      <c r="AZ15">
        <v>2E-3</v>
      </c>
      <c r="BA15">
        <v>3.3999999999999998E-3</v>
      </c>
      <c r="BB15">
        <v>0</v>
      </c>
    </row>
    <row r="16" spans="1:54" x14ac:dyDescent="0.3">
      <c r="A16" t="s">
        <v>13</v>
      </c>
      <c r="B16">
        <f t="shared" si="2"/>
        <v>1.4538461538461537E-3</v>
      </c>
      <c r="C16">
        <v>2.8999999999999998E-3</v>
      </c>
      <c r="D16">
        <v>1.2999999999999999E-3</v>
      </c>
      <c r="E16" s="5">
        <v>4.0000000000000002E-4</v>
      </c>
      <c r="F16">
        <v>0</v>
      </c>
      <c r="G16">
        <v>0</v>
      </c>
      <c r="H16">
        <v>0</v>
      </c>
      <c r="I16">
        <v>0</v>
      </c>
      <c r="J16">
        <v>1.23E-2</v>
      </c>
      <c r="K16" s="5">
        <v>2.9999999999999997E-4</v>
      </c>
      <c r="L16">
        <v>3.5000000000000001E-3</v>
      </c>
      <c r="M16">
        <v>0</v>
      </c>
      <c r="N16">
        <v>1.4E-3</v>
      </c>
      <c r="O16">
        <v>0</v>
      </c>
      <c r="P16">
        <v>0</v>
      </c>
      <c r="Q16">
        <v>0</v>
      </c>
      <c r="R16">
        <v>0</v>
      </c>
      <c r="S16">
        <v>5.0000000000000001E-3</v>
      </c>
      <c r="T16">
        <v>2.8E-3</v>
      </c>
      <c r="U16">
        <v>0</v>
      </c>
      <c r="V16">
        <v>0</v>
      </c>
      <c r="W16">
        <v>0</v>
      </c>
      <c r="X16">
        <v>1E-3</v>
      </c>
      <c r="Y16">
        <v>0</v>
      </c>
      <c r="Z16">
        <v>0</v>
      </c>
      <c r="AA16" s="5">
        <v>1E-4</v>
      </c>
      <c r="AB16">
        <v>0</v>
      </c>
      <c r="AC16">
        <v>0</v>
      </c>
      <c r="AD16" s="5">
        <v>1E-4</v>
      </c>
      <c r="AE16">
        <v>0</v>
      </c>
      <c r="AF16">
        <v>0</v>
      </c>
      <c r="AG16">
        <v>9.1000000000000004E-3</v>
      </c>
      <c r="AH16">
        <v>0</v>
      </c>
      <c r="AI16">
        <v>0</v>
      </c>
      <c r="AJ16">
        <v>0</v>
      </c>
      <c r="AK16" s="5">
        <v>2.9999999999999997E-4</v>
      </c>
      <c r="AL16">
        <v>1.6000000000000001E-3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2.9499999999999998E-2</v>
      </c>
      <c r="AU16">
        <v>0</v>
      </c>
      <c r="AV16">
        <v>0</v>
      </c>
      <c r="AW16">
        <v>1.2999999999999999E-3</v>
      </c>
      <c r="AX16" s="5">
        <v>2.9999999999999997E-4</v>
      </c>
      <c r="AY16">
        <v>1.5E-3</v>
      </c>
      <c r="AZ16">
        <v>0</v>
      </c>
      <c r="BA16" s="5">
        <v>8.9999999999999998E-4</v>
      </c>
      <c r="BB16">
        <v>0</v>
      </c>
    </row>
    <row r="17" spans="1:54" x14ac:dyDescent="0.3">
      <c r="A17" t="s">
        <v>27</v>
      </c>
      <c r="B17">
        <f t="shared" si="2"/>
        <v>1.1596153846153848E-3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E-3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 s="5">
        <v>2.9999999999999997E-4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 s="5">
        <v>6.9999999999999999E-4</v>
      </c>
      <c r="AL17">
        <v>5.7000000000000002E-2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 s="5">
        <v>6.9999999999999999E-4</v>
      </c>
      <c r="AX17">
        <v>0</v>
      </c>
      <c r="AY17">
        <v>0</v>
      </c>
      <c r="AZ17">
        <v>0</v>
      </c>
      <c r="BA17" s="5">
        <v>5.9999999999999995E-4</v>
      </c>
      <c r="BB17">
        <v>0</v>
      </c>
    </row>
    <row r="18" spans="1:54" x14ac:dyDescent="0.3">
      <c r="A18" t="s">
        <v>29</v>
      </c>
      <c r="B18">
        <f t="shared" si="2"/>
        <v>1.0653846153846154E-3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 s="5">
        <v>1E-4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2.8999999999999998E-3</v>
      </c>
      <c r="AL18">
        <v>0</v>
      </c>
      <c r="AM18">
        <v>0</v>
      </c>
      <c r="AN18">
        <v>0</v>
      </c>
      <c r="AO18">
        <v>0</v>
      </c>
      <c r="AP18">
        <v>2.2800000000000001E-2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 s="5">
        <v>8.9999999999999998E-4</v>
      </c>
      <c r="AX18">
        <v>2.4400000000000002E-2</v>
      </c>
      <c r="AY18">
        <v>0</v>
      </c>
      <c r="AZ18">
        <v>0</v>
      </c>
      <c r="BA18">
        <v>4.3E-3</v>
      </c>
      <c r="BB18">
        <v>0</v>
      </c>
    </row>
    <row r="19" spans="1:54" x14ac:dyDescent="0.3">
      <c r="A19" t="s">
        <v>39</v>
      </c>
      <c r="B19">
        <f t="shared" si="2"/>
        <v>1.0384615384615384E-3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 s="5">
        <v>5.0000000000000001E-4</v>
      </c>
      <c r="L19" s="5">
        <v>4.0000000000000002E-4</v>
      </c>
      <c r="M19">
        <v>0</v>
      </c>
      <c r="N19" s="5">
        <v>8.9999999999999998E-4</v>
      </c>
      <c r="O19">
        <v>0</v>
      </c>
      <c r="P19">
        <v>0</v>
      </c>
      <c r="Q19">
        <v>0</v>
      </c>
      <c r="R19">
        <v>0</v>
      </c>
      <c r="S19">
        <v>0</v>
      </c>
      <c r="T19">
        <v>3.7199999999999997E-2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 s="5">
        <v>2.0000000000000001E-4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3.2000000000000002E-3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2.8999999999999998E-3</v>
      </c>
      <c r="AY19">
        <v>8.6999999999999994E-3</v>
      </c>
      <c r="AZ19">
        <v>0</v>
      </c>
      <c r="BA19">
        <v>0</v>
      </c>
      <c r="BB19">
        <v>0</v>
      </c>
    </row>
    <row r="20" spans="1:54" x14ac:dyDescent="0.3">
      <c r="A20" t="s">
        <v>26</v>
      </c>
      <c r="B20">
        <f t="shared" si="2"/>
        <v>1.0326923076923078E-3</v>
      </c>
      <c r="C20">
        <v>0</v>
      </c>
      <c r="D20" s="5">
        <v>8.9999999999999998E-4</v>
      </c>
      <c r="E20" s="5">
        <v>6.9999999999999999E-4</v>
      </c>
      <c r="F20">
        <v>0</v>
      </c>
      <c r="G20">
        <v>0</v>
      </c>
      <c r="H20">
        <v>0</v>
      </c>
      <c r="I20">
        <v>0</v>
      </c>
      <c r="J20">
        <v>3.0000000000000001E-3</v>
      </c>
      <c r="K20">
        <v>2.0999999999999999E-3</v>
      </c>
      <c r="L20">
        <v>0</v>
      </c>
      <c r="M20">
        <v>0</v>
      </c>
      <c r="N20">
        <v>4.1999999999999997E-3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 s="5">
        <v>2.0000000000000001E-4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 s="5">
        <v>8.0000000000000004E-4</v>
      </c>
      <c r="AQ20" s="5">
        <v>5.0000000000000001E-4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1E-3</v>
      </c>
      <c r="AX20">
        <v>0</v>
      </c>
      <c r="AY20">
        <v>0</v>
      </c>
      <c r="AZ20">
        <v>0</v>
      </c>
      <c r="BA20">
        <v>4.0300000000000002E-2</v>
      </c>
      <c r="BB20">
        <v>0</v>
      </c>
    </row>
    <row r="21" spans="1:54" x14ac:dyDescent="0.3">
      <c r="A21" t="s">
        <v>28</v>
      </c>
      <c r="B21">
        <f t="shared" si="2"/>
        <v>9.9615384615384605E-4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 s="5">
        <v>6.9999999999999999E-4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2.8999999999999998E-3</v>
      </c>
      <c r="AH21">
        <v>0</v>
      </c>
      <c r="AI21">
        <v>0</v>
      </c>
      <c r="AJ21">
        <v>0</v>
      </c>
      <c r="AK21">
        <v>2.35E-2</v>
      </c>
      <c r="AL21">
        <v>0</v>
      </c>
      <c r="AM21">
        <v>0</v>
      </c>
      <c r="AN21">
        <v>0</v>
      </c>
      <c r="AO21" s="5">
        <v>1E-4</v>
      </c>
      <c r="AP21" s="5">
        <v>2.0000000000000001E-4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1.6999999999999999E-3</v>
      </c>
      <c r="AX21">
        <v>3.5000000000000001E-3</v>
      </c>
      <c r="AY21">
        <v>0</v>
      </c>
      <c r="AZ21">
        <v>0</v>
      </c>
      <c r="BA21">
        <v>1.9199999999999998E-2</v>
      </c>
      <c r="BB21">
        <v>0</v>
      </c>
    </row>
    <row r="22" spans="1:54" x14ac:dyDescent="0.3">
      <c r="A22" t="s">
        <v>64</v>
      </c>
      <c r="B22">
        <f t="shared" si="2"/>
        <v>8.9230769230769225E-4</v>
      </c>
      <c r="C22">
        <v>2.8999999999999998E-3</v>
      </c>
      <c r="D22">
        <v>0</v>
      </c>
      <c r="E22" s="5">
        <v>8.9999999999999998E-4</v>
      </c>
      <c r="F22">
        <v>0</v>
      </c>
      <c r="G22">
        <v>0</v>
      </c>
      <c r="H22">
        <v>0</v>
      </c>
      <c r="I22">
        <v>0</v>
      </c>
      <c r="J22">
        <v>0</v>
      </c>
      <c r="K22" s="5">
        <v>6.9999999999999999E-4</v>
      </c>
      <c r="L22">
        <v>7.9000000000000008E-3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1E-3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1E-3</v>
      </c>
      <c r="AE22">
        <v>0</v>
      </c>
      <c r="AF22">
        <v>0</v>
      </c>
      <c r="AG22">
        <v>3.0000000000000001E-3</v>
      </c>
      <c r="AH22">
        <v>0</v>
      </c>
      <c r="AI22">
        <v>0</v>
      </c>
      <c r="AJ22">
        <v>0</v>
      </c>
      <c r="AK22">
        <v>4.0000000000000001E-3</v>
      </c>
      <c r="AL22">
        <v>1.7299999999999999E-2</v>
      </c>
      <c r="AM22">
        <v>0</v>
      </c>
      <c r="AN22" s="5">
        <v>8.9999999999999998E-4</v>
      </c>
      <c r="AO22">
        <v>0</v>
      </c>
      <c r="AP22">
        <v>0</v>
      </c>
      <c r="AQ22">
        <v>1.9E-3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1.9E-3</v>
      </c>
      <c r="AY22">
        <v>1E-3</v>
      </c>
      <c r="AZ22">
        <v>2E-3</v>
      </c>
      <c r="BA22">
        <v>0</v>
      </c>
      <c r="BB22">
        <v>0</v>
      </c>
    </row>
    <row r="23" spans="1:54" x14ac:dyDescent="0.3">
      <c r="A23" t="s">
        <v>86</v>
      </c>
      <c r="B23">
        <f t="shared" si="2"/>
        <v>8.2307692307692301E-4</v>
      </c>
      <c r="C23">
        <v>0</v>
      </c>
      <c r="D23">
        <v>1E-3</v>
      </c>
      <c r="E23">
        <v>0</v>
      </c>
      <c r="F23">
        <v>0</v>
      </c>
      <c r="G23">
        <v>0</v>
      </c>
      <c r="H23">
        <v>0</v>
      </c>
      <c r="I23">
        <v>0</v>
      </c>
      <c r="J23">
        <v>4.1399999999999999E-2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 s="5">
        <v>2.0000000000000001E-4</v>
      </c>
      <c r="AB23">
        <v>0</v>
      </c>
      <c r="AC23">
        <v>0</v>
      </c>
      <c r="AD23">
        <v>0</v>
      </c>
      <c r="AE23">
        <v>0</v>
      </c>
      <c r="AF23" s="5">
        <v>2.0000000000000001E-4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</row>
    <row r="24" spans="1:54" x14ac:dyDescent="0.3">
      <c r="A24" t="s">
        <v>138</v>
      </c>
      <c r="B24">
        <f t="shared" si="2"/>
        <v>8.0961538461538454E-4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 s="5">
        <v>2.0000000000000001E-4</v>
      </c>
      <c r="L24">
        <v>0</v>
      </c>
      <c r="M24">
        <v>0</v>
      </c>
      <c r="N24" s="5">
        <v>8.0000000000000004E-4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1.3899999999999999E-2</v>
      </c>
      <c r="AH24">
        <v>0</v>
      </c>
      <c r="AI24">
        <v>0</v>
      </c>
      <c r="AJ24">
        <v>0</v>
      </c>
      <c r="AK24">
        <v>0</v>
      </c>
      <c r="AL24">
        <v>3.3E-3</v>
      </c>
      <c r="AM24">
        <v>0</v>
      </c>
      <c r="AN24">
        <v>0</v>
      </c>
      <c r="AO24">
        <v>0</v>
      </c>
      <c r="AP24">
        <v>6.1000000000000004E-3</v>
      </c>
      <c r="AQ24">
        <v>6.4000000000000003E-3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8.6E-3</v>
      </c>
      <c r="AX24">
        <v>0</v>
      </c>
      <c r="AY24">
        <v>0</v>
      </c>
      <c r="AZ24">
        <v>0</v>
      </c>
      <c r="BA24">
        <v>2.8E-3</v>
      </c>
      <c r="BB24">
        <v>0</v>
      </c>
    </row>
    <row r="25" spans="1:54" x14ac:dyDescent="0.3">
      <c r="A25" t="s">
        <v>189</v>
      </c>
      <c r="B25">
        <f t="shared" si="2"/>
        <v>7.7884615384615373E-4</v>
      </c>
      <c r="C25">
        <v>0</v>
      </c>
      <c r="D25">
        <v>0</v>
      </c>
      <c r="E25">
        <v>1E-3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3.0000000000000001E-3</v>
      </c>
      <c r="AB25">
        <v>0</v>
      </c>
      <c r="AC25">
        <v>0</v>
      </c>
      <c r="AD25" s="5">
        <v>4.0000000000000002E-4</v>
      </c>
      <c r="AE25">
        <v>0</v>
      </c>
      <c r="AF25" s="5">
        <v>2.9999999999999997E-4</v>
      </c>
      <c r="AG25">
        <v>7.0000000000000001E-3</v>
      </c>
      <c r="AH25">
        <v>4.0000000000000001E-3</v>
      </c>
      <c r="AI25">
        <v>2E-3</v>
      </c>
      <c r="AJ25" s="5">
        <v>8.0000000000000004E-4</v>
      </c>
      <c r="AK25">
        <v>1.1599999999999999E-2</v>
      </c>
      <c r="AL25">
        <v>0.01</v>
      </c>
      <c r="AM25">
        <v>0</v>
      </c>
      <c r="AN25">
        <v>0</v>
      </c>
      <c r="AO25" s="5">
        <v>4.0000000000000002E-4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</row>
    <row r="26" spans="1:54" x14ac:dyDescent="0.3">
      <c r="A26" t="s">
        <v>34</v>
      </c>
      <c r="B26">
        <f t="shared" si="2"/>
        <v>7.3653846153846144E-4</v>
      </c>
      <c r="C26">
        <v>0</v>
      </c>
      <c r="D26">
        <v>9.2999999999999992E-3</v>
      </c>
      <c r="E26">
        <v>6.8999999999999999E-3</v>
      </c>
      <c r="F26">
        <v>0</v>
      </c>
      <c r="G26">
        <v>0</v>
      </c>
      <c r="H26">
        <v>0</v>
      </c>
      <c r="I26">
        <v>0</v>
      </c>
      <c r="J26">
        <v>3.3999999999999998E-3</v>
      </c>
      <c r="K26">
        <v>1.2999999999999999E-2</v>
      </c>
      <c r="L26">
        <v>0</v>
      </c>
      <c r="M26">
        <v>0</v>
      </c>
      <c r="N26">
        <v>1.9E-3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3.8E-3</v>
      </c>
      <c r="AX26">
        <v>0</v>
      </c>
      <c r="AY26">
        <v>0</v>
      </c>
      <c r="AZ26">
        <v>0</v>
      </c>
      <c r="BA26">
        <v>0</v>
      </c>
      <c r="BB26">
        <v>0</v>
      </c>
    </row>
    <row r="27" spans="1:54" x14ac:dyDescent="0.3">
      <c r="A27" t="s">
        <v>35</v>
      </c>
      <c r="B27">
        <f t="shared" si="2"/>
        <v>7.3461538461538445E-4</v>
      </c>
      <c r="C27">
        <v>0</v>
      </c>
      <c r="D27">
        <v>0</v>
      </c>
      <c r="E27">
        <v>1.5E-3</v>
      </c>
      <c r="F27">
        <v>0</v>
      </c>
      <c r="G27">
        <v>0</v>
      </c>
      <c r="H27">
        <v>0</v>
      </c>
      <c r="I27">
        <v>0</v>
      </c>
      <c r="J27">
        <v>1E-3</v>
      </c>
      <c r="K27">
        <v>2E-3</v>
      </c>
      <c r="L27">
        <v>0</v>
      </c>
      <c r="M27">
        <v>0</v>
      </c>
      <c r="N27">
        <v>3.2000000000000002E-3</v>
      </c>
      <c r="O27">
        <v>0</v>
      </c>
      <c r="P27">
        <v>0</v>
      </c>
      <c r="Q27">
        <v>0</v>
      </c>
      <c r="R27">
        <v>0</v>
      </c>
      <c r="S27">
        <v>0</v>
      </c>
      <c r="T27" s="5">
        <v>8.9999999999999998E-4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 s="5">
        <v>2.9999999999999997E-4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4.0000000000000001E-3</v>
      </c>
      <c r="AH27">
        <v>0</v>
      </c>
      <c r="AI27">
        <v>0</v>
      </c>
      <c r="AJ27">
        <v>0</v>
      </c>
      <c r="AK27">
        <v>0</v>
      </c>
      <c r="AL27">
        <v>6.1999999999999998E-3</v>
      </c>
      <c r="AM27">
        <v>0</v>
      </c>
      <c r="AN27">
        <v>0</v>
      </c>
      <c r="AO27">
        <v>0</v>
      </c>
      <c r="AP27">
        <v>1.1000000000000001E-3</v>
      </c>
      <c r="AQ27">
        <v>1.1599999999999999E-2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3.8E-3</v>
      </c>
      <c r="AX27">
        <v>0</v>
      </c>
      <c r="AY27">
        <v>0</v>
      </c>
      <c r="AZ27">
        <v>0</v>
      </c>
      <c r="BA27">
        <v>2.5999999999999999E-3</v>
      </c>
      <c r="BB27">
        <v>0</v>
      </c>
    </row>
    <row r="28" spans="1:54" x14ac:dyDescent="0.3">
      <c r="A28" t="s">
        <v>105</v>
      </c>
      <c r="B28">
        <f t="shared" si="2"/>
        <v>7.307692307692308E-4</v>
      </c>
      <c r="C28">
        <v>0</v>
      </c>
      <c r="D28">
        <v>1.8599999999999998E-2</v>
      </c>
      <c r="E28" s="5">
        <v>2.9999999999999997E-4</v>
      </c>
      <c r="F28">
        <v>0</v>
      </c>
      <c r="G28">
        <v>0</v>
      </c>
      <c r="H28">
        <v>0</v>
      </c>
      <c r="I28">
        <v>0</v>
      </c>
      <c r="J28">
        <v>9.7000000000000003E-3</v>
      </c>
      <c r="K28" s="5">
        <v>4.0000000000000002E-4</v>
      </c>
      <c r="L28">
        <v>0</v>
      </c>
      <c r="M28">
        <v>0</v>
      </c>
      <c r="N28">
        <v>6.0000000000000001E-3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 s="5">
        <v>2.0000000000000001E-4</v>
      </c>
      <c r="AQ28" s="5">
        <v>6.9999999999999999E-4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1.1999999999999999E-3</v>
      </c>
      <c r="AX28">
        <v>0</v>
      </c>
      <c r="AY28">
        <v>0</v>
      </c>
      <c r="AZ28">
        <v>0</v>
      </c>
      <c r="BA28" s="5">
        <v>8.9999999999999998E-4</v>
      </c>
      <c r="BB28">
        <v>0</v>
      </c>
    </row>
    <row r="29" spans="1:54" x14ac:dyDescent="0.3">
      <c r="A29" t="s">
        <v>38</v>
      </c>
      <c r="B29">
        <f t="shared" si="2"/>
        <v>6.884615384615384E-4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5.1000000000000004E-3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1E-3</v>
      </c>
      <c r="Y29">
        <v>0</v>
      </c>
      <c r="Z29">
        <v>0</v>
      </c>
      <c r="AA29" s="5">
        <v>2.9999999999999997E-4</v>
      </c>
      <c r="AB29">
        <v>0</v>
      </c>
      <c r="AC29">
        <v>0</v>
      </c>
      <c r="AD29" s="5">
        <v>5.9999999999999995E-4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 s="5">
        <v>5.0000000000000001E-4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2.69E-2</v>
      </c>
      <c r="AY29">
        <v>0</v>
      </c>
      <c r="AZ29">
        <v>0</v>
      </c>
      <c r="BA29">
        <v>1.4E-3</v>
      </c>
      <c r="BB29">
        <v>0</v>
      </c>
    </row>
    <row r="30" spans="1:54" x14ac:dyDescent="0.3">
      <c r="A30" t="s">
        <v>40</v>
      </c>
      <c r="B30">
        <f t="shared" si="2"/>
        <v>6.26923076923077E-4</v>
      </c>
      <c r="C30">
        <v>0</v>
      </c>
      <c r="D30">
        <v>0</v>
      </c>
      <c r="E30">
        <v>1.6999999999999999E-3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2.7000000000000001E-3</v>
      </c>
      <c r="M30">
        <v>0</v>
      </c>
      <c r="N30">
        <v>8.6E-3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1.2999999999999999E-3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1.17E-2</v>
      </c>
      <c r="AL30">
        <v>0</v>
      </c>
      <c r="AM30">
        <v>0</v>
      </c>
      <c r="AN30">
        <v>0</v>
      </c>
      <c r="AO30">
        <v>0</v>
      </c>
      <c r="AP30">
        <v>1.2999999999999999E-3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4.7999999999999996E-3</v>
      </c>
      <c r="BA30" s="5">
        <v>5.0000000000000001E-4</v>
      </c>
      <c r="BB30">
        <v>0</v>
      </c>
    </row>
    <row r="31" spans="1:54" x14ac:dyDescent="0.3">
      <c r="A31" t="s">
        <v>118</v>
      </c>
      <c r="B31">
        <f t="shared" si="2"/>
        <v>5.7307692307692311E-4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2.98E-2</v>
      </c>
      <c r="AY31">
        <v>0</v>
      </c>
      <c r="AZ31">
        <v>0</v>
      </c>
      <c r="BA31">
        <v>0</v>
      </c>
      <c r="BB31">
        <v>0</v>
      </c>
    </row>
    <row r="32" spans="1:54" x14ac:dyDescent="0.3">
      <c r="A32" t="s">
        <v>30</v>
      </c>
      <c r="B32">
        <f t="shared" si="2"/>
        <v>5.4615384615384617E-4</v>
      </c>
      <c r="C32">
        <v>0</v>
      </c>
      <c r="D32">
        <v>1.4500000000000001E-2</v>
      </c>
      <c r="E32" s="5">
        <v>8.0000000000000004E-4</v>
      </c>
      <c r="F32">
        <v>0</v>
      </c>
      <c r="G32">
        <v>0</v>
      </c>
      <c r="H32">
        <v>0</v>
      </c>
      <c r="I32">
        <v>0</v>
      </c>
      <c r="J32">
        <v>7.0000000000000001E-3</v>
      </c>
      <c r="K32" s="5">
        <v>1E-4</v>
      </c>
      <c r="L32" s="5">
        <v>4.0000000000000002E-4</v>
      </c>
      <c r="M32">
        <v>0</v>
      </c>
      <c r="N32">
        <v>5.0000000000000001E-3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 s="5">
        <v>4.0000000000000002E-4</v>
      </c>
      <c r="AX32">
        <v>0</v>
      </c>
      <c r="AY32">
        <v>0</v>
      </c>
      <c r="AZ32">
        <v>0</v>
      </c>
      <c r="BA32" s="5">
        <v>2.0000000000000001E-4</v>
      </c>
      <c r="BB32">
        <v>0</v>
      </c>
    </row>
    <row r="33" spans="1:54" x14ac:dyDescent="0.3">
      <c r="A33" t="s">
        <v>21</v>
      </c>
      <c r="B33">
        <f t="shared" si="2"/>
        <v>4.1346153846153844E-4</v>
      </c>
      <c r="C33">
        <v>0</v>
      </c>
      <c r="D33">
        <v>0</v>
      </c>
      <c r="E33">
        <v>9.2999999999999992E-3</v>
      </c>
      <c r="F33">
        <v>0</v>
      </c>
      <c r="G33">
        <v>0</v>
      </c>
      <c r="H33">
        <v>0</v>
      </c>
      <c r="I33" s="5">
        <v>1E-4</v>
      </c>
      <c r="J33">
        <v>8.6E-3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 s="5">
        <v>1E-4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3.3999999999999998E-3</v>
      </c>
      <c r="BB33">
        <v>0</v>
      </c>
    </row>
    <row r="34" spans="1:54" x14ac:dyDescent="0.3">
      <c r="A34" t="s">
        <v>16</v>
      </c>
      <c r="B34">
        <f t="shared" si="2"/>
        <v>3.807692307692308E-4</v>
      </c>
      <c r="C34" s="5">
        <v>4.0000000000000002E-4</v>
      </c>
      <c r="D34">
        <v>4.7000000000000002E-3</v>
      </c>
      <c r="E34">
        <v>3.3999999999999998E-3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 s="5">
        <v>2.0000000000000001E-4</v>
      </c>
      <c r="M34">
        <v>0</v>
      </c>
      <c r="N34">
        <v>1.2999999999999999E-3</v>
      </c>
      <c r="O34">
        <v>0</v>
      </c>
      <c r="P34">
        <v>0</v>
      </c>
      <c r="Q34">
        <v>0</v>
      </c>
      <c r="R34">
        <v>0</v>
      </c>
      <c r="S34">
        <v>0</v>
      </c>
      <c r="T34">
        <v>2.5999999999999999E-3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3.8999999999999998E-3</v>
      </c>
      <c r="AQ34" s="5">
        <v>4.0000000000000002E-4</v>
      </c>
      <c r="AR34">
        <v>0</v>
      </c>
      <c r="AS34">
        <v>0</v>
      </c>
      <c r="AT34">
        <v>0</v>
      </c>
      <c r="AU34">
        <v>0</v>
      </c>
      <c r="AV34">
        <v>0</v>
      </c>
      <c r="AW34" s="5">
        <v>6.9999999999999999E-4</v>
      </c>
      <c r="AX34">
        <v>0</v>
      </c>
      <c r="AY34">
        <v>1.1999999999999999E-3</v>
      </c>
      <c r="AZ34">
        <v>1E-3</v>
      </c>
      <c r="BA34">
        <v>0</v>
      </c>
      <c r="BB34">
        <v>0</v>
      </c>
    </row>
    <row r="35" spans="1:54" x14ac:dyDescent="0.3">
      <c r="A35" t="s">
        <v>22</v>
      </c>
      <c r="B35">
        <f t="shared" si="2"/>
        <v>3.7307692307692302E-4</v>
      </c>
      <c r="C35">
        <v>0</v>
      </c>
      <c r="D35">
        <v>8.6999999999999994E-3</v>
      </c>
      <c r="E35">
        <v>3.3999999999999998E-3</v>
      </c>
      <c r="F35">
        <v>0</v>
      </c>
      <c r="G35">
        <v>0</v>
      </c>
      <c r="H35">
        <v>0</v>
      </c>
      <c r="I35">
        <v>0</v>
      </c>
      <c r="J35" s="5">
        <v>6.9999999999999999E-4</v>
      </c>
      <c r="K35">
        <v>2.0999999999999999E-3</v>
      </c>
      <c r="L35" s="5">
        <v>2.9999999999999997E-4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4.1999999999999997E-3</v>
      </c>
      <c r="AX35">
        <v>0</v>
      </c>
      <c r="AY35">
        <v>0</v>
      </c>
      <c r="AZ35">
        <v>0</v>
      </c>
      <c r="BA35">
        <v>0</v>
      </c>
      <c r="BB35">
        <v>0</v>
      </c>
    </row>
    <row r="36" spans="1:54" x14ac:dyDescent="0.3">
      <c r="A36" t="s">
        <v>37</v>
      </c>
      <c r="B36">
        <f t="shared" si="2"/>
        <v>3.6730769230769228E-4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1.2999999999999999E-3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 s="5">
        <v>1E-4</v>
      </c>
      <c r="AB36">
        <v>0</v>
      </c>
      <c r="AC36">
        <v>0</v>
      </c>
      <c r="AD36">
        <v>1.6000000000000001E-3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 s="5">
        <v>1E-4</v>
      </c>
      <c r="AM36">
        <v>0</v>
      </c>
      <c r="AN36">
        <v>0</v>
      </c>
      <c r="AO36">
        <v>0</v>
      </c>
      <c r="AP36" s="5">
        <v>6.9999999999999999E-4</v>
      </c>
      <c r="AQ36" s="5">
        <v>2.9999999999999997E-4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6.7000000000000002E-3</v>
      </c>
      <c r="AX36">
        <v>3.8E-3</v>
      </c>
      <c r="AY36">
        <v>0</v>
      </c>
      <c r="AZ36">
        <v>0</v>
      </c>
      <c r="BA36">
        <v>4.4999999999999997E-3</v>
      </c>
      <c r="BB36">
        <v>0</v>
      </c>
    </row>
    <row r="37" spans="1:54" x14ac:dyDescent="0.3">
      <c r="A37" t="s">
        <v>24</v>
      </c>
      <c r="B37">
        <f t="shared" si="2"/>
        <v>3.5E-4</v>
      </c>
      <c r="C37">
        <v>1.2999999999999999E-3</v>
      </c>
      <c r="D37" s="5">
        <v>6.9999999999999999E-4</v>
      </c>
      <c r="E37" s="5">
        <v>6.9999999999999999E-4</v>
      </c>
      <c r="F37">
        <v>0</v>
      </c>
      <c r="G37">
        <v>0</v>
      </c>
      <c r="H37">
        <v>0</v>
      </c>
      <c r="I37">
        <v>0</v>
      </c>
      <c r="J37">
        <v>0</v>
      </c>
      <c r="K37" s="5">
        <v>1E-4</v>
      </c>
      <c r="L37">
        <v>0</v>
      </c>
      <c r="M37">
        <v>0</v>
      </c>
      <c r="N37">
        <v>9.1000000000000004E-3</v>
      </c>
      <c r="O37">
        <v>0</v>
      </c>
      <c r="P37">
        <v>0</v>
      </c>
      <c r="Q37">
        <v>0</v>
      </c>
      <c r="R37">
        <v>0</v>
      </c>
      <c r="S37">
        <v>0</v>
      </c>
      <c r="T37" s="5">
        <v>1E-4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 s="5">
        <v>4.0000000000000002E-4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 s="5">
        <v>2.0000000000000001E-4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2.5000000000000001E-3</v>
      </c>
      <c r="AX37">
        <v>0</v>
      </c>
      <c r="AY37">
        <v>0</v>
      </c>
      <c r="AZ37">
        <v>1.6000000000000001E-3</v>
      </c>
      <c r="BA37">
        <v>1.5E-3</v>
      </c>
      <c r="BB37">
        <v>0</v>
      </c>
    </row>
    <row r="38" spans="1:54" x14ac:dyDescent="0.3">
      <c r="A38" t="s">
        <v>47</v>
      </c>
      <c r="B38">
        <f t="shared" si="2"/>
        <v>3.1923076923076924E-4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2.3E-3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1E-3</v>
      </c>
      <c r="AH38">
        <v>0</v>
      </c>
      <c r="AI38">
        <v>0</v>
      </c>
      <c r="AJ38">
        <v>0</v>
      </c>
      <c r="AK38">
        <v>0</v>
      </c>
      <c r="AL38">
        <v>2.3999999999999998E-3</v>
      </c>
      <c r="AM38">
        <v>0</v>
      </c>
      <c r="AN38" s="5">
        <v>1E-4</v>
      </c>
      <c r="AO38">
        <v>0</v>
      </c>
      <c r="AP38">
        <v>1E-3</v>
      </c>
      <c r="AQ38">
        <v>5.7000000000000002E-3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3.0000000000000001E-3</v>
      </c>
      <c r="AX38" s="5">
        <v>2.9999999999999997E-4</v>
      </c>
      <c r="AY38">
        <v>0</v>
      </c>
      <c r="AZ38">
        <v>0</v>
      </c>
      <c r="BA38" s="5">
        <v>8.0000000000000004E-4</v>
      </c>
      <c r="BB38">
        <v>0</v>
      </c>
    </row>
    <row r="39" spans="1:54" x14ac:dyDescent="0.3">
      <c r="A39" t="s">
        <v>123</v>
      </c>
      <c r="B39">
        <f t="shared" si="2"/>
        <v>3.076923076923077E-4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 s="5">
        <v>6.9999999999999999E-4</v>
      </c>
      <c r="L39">
        <v>0</v>
      </c>
      <c r="M39">
        <v>0</v>
      </c>
      <c r="N39">
        <v>4.7999999999999996E-3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 s="5">
        <v>4.0000000000000002E-4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1.9E-3</v>
      </c>
      <c r="AY39">
        <v>0</v>
      </c>
      <c r="AZ39">
        <v>0</v>
      </c>
      <c r="BA39">
        <v>8.2000000000000007E-3</v>
      </c>
      <c r="BB39">
        <v>0</v>
      </c>
    </row>
    <row r="40" spans="1:54" x14ac:dyDescent="0.3">
      <c r="A40" t="s">
        <v>32</v>
      </c>
      <c r="B40">
        <f t="shared" si="2"/>
        <v>2.8653846153846156E-4</v>
      </c>
      <c r="C40" s="5">
        <v>1E-4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1E-3</v>
      </c>
      <c r="Y40">
        <v>0</v>
      </c>
      <c r="Z40">
        <v>0</v>
      </c>
      <c r="AA40">
        <v>0</v>
      </c>
      <c r="AB40">
        <v>0</v>
      </c>
      <c r="AC40">
        <v>0</v>
      </c>
      <c r="AD40">
        <v>1E-3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 s="5">
        <v>1E-4</v>
      </c>
      <c r="AL40" s="5">
        <v>1E-4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1.01E-2</v>
      </c>
      <c r="AX40" s="5">
        <v>5.0000000000000001E-4</v>
      </c>
      <c r="AY40">
        <v>0</v>
      </c>
      <c r="AZ40">
        <v>0</v>
      </c>
      <c r="BA40">
        <v>2E-3</v>
      </c>
      <c r="BB40">
        <v>0</v>
      </c>
    </row>
    <row r="41" spans="1:54" x14ac:dyDescent="0.3">
      <c r="A41" t="s">
        <v>237</v>
      </c>
      <c r="B41">
        <f t="shared" si="2"/>
        <v>2.8461538461538462E-4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 s="5">
        <v>4.0000000000000002E-4</v>
      </c>
      <c r="AB41">
        <v>0</v>
      </c>
      <c r="AC41">
        <v>0</v>
      </c>
      <c r="AD41">
        <v>7.3000000000000001E-3</v>
      </c>
      <c r="AE41">
        <v>0</v>
      </c>
      <c r="AF41">
        <v>0</v>
      </c>
      <c r="AG41">
        <v>1E-3</v>
      </c>
      <c r="AH41">
        <v>0</v>
      </c>
      <c r="AI41">
        <v>0</v>
      </c>
      <c r="AJ41">
        <v>0</v>
      </c>
      <c r="AK41">
        <v>0</v>
      </c>
      <c r="AL41">
        <v>1.6999999999999999E-3</v>
      </c>
      <c r="AM41">
        <v>0</v>
      </c>
      <c r="AN41" s="5">
        <v>2.9999999999999997E-4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4.1000000000000003E-3</v>
      </c>
      <c r="AX41">
        <v>0</v>
      </c>
      <c r="AY41">
        <v>0</v>
      </c>
      <c r="AZ41">
        <v>0</v>
      </c>
      <c r="BA41">
        <v>0</v>
      </c>
      <c r="BB41">
        <v>0</v>
      </c>
    </row>
    <row r="42" spans="1:54" x14ac:dyDescent="0.3">
      <c r="A42" t="s">
        <v>248</v>
      </c>
      <c r="B42">
        <f t="shared" si="2"/>
        <v>2.3846153846153849E-4</v>
      </c>
      <c r="C42">
        <v>0</v>
      </c>
      <c r="D42">
        <v>1.8E-3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 s="5">
        <v>8.0000000000000004E-4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8.2000000000000007E-3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1.6000000000000001E-3</v>
      </c>
      <c r="BB42">
        <v>0</v>
      </c>
    </row>
    <row r="43" spans="1:54" x14ac:dyDescent="0.3">
      <c r="A43" t="s">
        <v>98</v>
      </c>
      <c r="B43">
        <f t="shared" si="2"/>
        <v>2.0961538461538462E-4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3.0999999999999999E-3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1.1000000000000001E-3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3.0000000000000001E-3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 s="5">
        <v>2.0000000000000001E-4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 s="5">
        <v>6.9999999999999999E-4</v>
      </c>
      <c r="AX43">
        <v>0</v>
      </c>
      <c r="AY43">
        <v>0</v>
      </c>
      <c r="AZ43">
        <v>0</v>
      </c>
      <c r="BA43">
        <v>2.8E-3</v>
      </c>
      <c r="BB43">
        <v>0</v>
      </c>
    </row>
    <row r="44" spans="1:54" x14ac:dyDescent="0.3">
      <c r="A44" t="s">
        <v>129</v>
      </c>
      <c r="B44">
        <f t="shared" si="2"/>
        <v>1.9999999999999998E-4</v>
      </c>
      <c r="C44">
        <v>0</v>
      </c>
      <c r="D44">
        <v>1E-3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1E-3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1.2999999999999999E-3</v>
      </c>
      <c r="AH44">
        <v>0</v>
      </c>
      <c r="AI44">
        <v>0</v>
      </c>
      <c r="AJ44">
        <v>0</v>
      </c>
      <c r="AK44" s="5">
        <v>2.0000000000000001E-4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6.8999999999999999E-3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</row>
    <row r="45" spans="1:54" x14ac:dyDescent="0.3">
      <c r="A45" t="s">
        <v>52</v>
      </c>
      <c r="B45">
        <f t="shared" si="2"/>
        <v>1.9423076923076927E-4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1.4E-3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 s="5">
        <v>2.0000000000000001E-4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7.9000000000000008E-3</v>
      </c>
      <c r="AY45">
        <v>0</v>
      </c>
      <c r="AZ45">
        <v>0</v>
      </c>
      <c r="BA45" s="5">
        <v>5.9999999999999995E-4</v>
      </c>
      <c r="BB45">
        <v>0</v>
      </c>
    </row>
    <row r="46" spans="1:54" x14ac:dyDescent="0.3">
      <c r="A46" t="s">
        <v>62</v>
      </c>
      <c r="B46">
        <f t="shared" si="2"/>
        <v>1.7884615384615386E-4</v>
      </c>
      <c r="C46" s="5">
        <v>5.9999999999999995E-4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1.9E-3</v>
      </c>
      <c r="K46">
        <v>0</v>
      </c>
      <c r="L46" s="5">
        <v>1E-4</v>
      </c>
      <c r="M46">
        <v>0</v>
      </c>
      <c r="N46">
        <v>1.5E-3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 s="5">
        <v>1E-4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 s="5">
        <v>1E-4</v>
      </c>
      <c r="AQ46" s="5">
        <v>2.0000000000000001E-4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1.8E-3</v>
      </c>
      <c r="AX46">
        <v>0</v>
      </c>
      <c r="AY46">
        <v>1.6999999999999999E-3</v>
      </c>
      <c r="AZ46">
        <v>1E-3</v>
      </c>
      <c r="BA46" s="5">
        <v>2.9999999999999997E-4</v>
      </c>
      <c r="BB46">
        <v>0</v>
      </c>
    </row>
    <row r="47" spans="1:54" x14ac:dyDescent="0.3">
      <c r="A47" t="s">
        <v>17</v>
      </c>
      <c r="B47">
        <f t="shared" si="2"/>
        <v>1.7692307692307693E-4</v>
      </c>
      <c r="C47">
        <v>0</v>
      </c>
      <c r="D47">
        <v>1.8E-3</v>
      </c>
      <c r="E47" s="5">
        <v>6.9999999999999999E-4</v>
      </c>
      <c r="F47">
        <v>0</v>
      </c>
      <c r="G47">
        <v>0</v>
      </c>
      <c r="H47">
        <v>0</v>
      </c>
      <c r="I47">
        <v>0</v>
      </c>
      <c r="J47" s="5">
        <v>5.9999999999999995E-4</v>
      </c>
      <c r="K47">
        <v>0</v>
      </c>
      <c r="L47" s="5">
        <v>2.9999999999999997E-4</v>
      </c>
      <c r="M47">
        <v>0</v>
      </c>
      <c r="N47">
        <v>1.2999999999999999E-3</v>
      </c>
      <c r="O47">
        <v>0</v>
      </c>
      <c r="P47">
        <v>0</v>
      </c>
      <c r="Q47">
        <v>0</v>
      </c>
      <c r="R47">
        <v>0</v>
      </c>
      <c r="S47">
        <v>0</v>
      </c>
      <c r="T47" s="5">
        <v>1E-4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 s="5">
        <v>1E-4</v>
      </c>
      <c r="AB47">
        <v>0</v>
      </c>
      <c r="AC47">
        <v>0</v>
      </c>
      <c r="AD47" s="5">
        <v>1E-4</v>
      </c>
      <c r="AE47">
        <v>0</v>
      </c>
      <c r="AF47">
        <v>0</v>
      </c>
      <c r="AG47">
        <v>2.3999999999999998E-3</v>
      </c>
      <c r="AH47">
        <v>0</v>
      </c>
      <c r="AI47">
        <v>0</v>
      </c>
      <c r="AJ47">
        <v>0</v>
      </c>
      <c r="AK47">
        <v>0</v>
      </c>
      <c r="AL47" s="5">
        <v>2.9999999999999997E-4</v>
      </c>
      <c r="AM47">
        <v>0</v>
      </c>
      <c r="AN47">
        <v>0</v>
      </c>
      <c r="AO47">
        <v>0</v>
      </c>
      <c r="AP47" s="5">
        <v>2.0000000000000001E-4</v>
      </c>
      <c r="AQ47" s="5">
        <v>5.9999999999999995E-4</v>
      </c>
      <c r="AR47">
        <v>0</v>
      </c>
      <c r="AS47">
        <v>0</v>
      </c>
      <c r="AT47">
        <v>0</v>
      </c>
      <c r="AU47">
        <v>0</v>
      </c>
      <c r="AV47">
        <v>0</v>
      </c>
      <c r="AW47" s="5">
        <v>2.9999999999999997E-4</v>
      </c>
      <c r="AX47">
        <v>0</v>
      </c>
      <c r="AY47">
        <v>0</v>
      </c>
      <c r="AZ47">
        <v>0</v>
      </c>
      <c r="BA47" s="5">
        <v>4.0000000000000002E-4</v>
      </c>
      <c r="BB47">
        <v>0</v>
      </c>
    </row>
    <row r="48" spans="1:54" x14ac:dyDescent="0.3">
      <c r="A48" t="s">
        <v>77</v>
      </c>
      <c r="B48">
        <f t="shared" si="2"/>
        <v>1.6538461538461539E-4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1E-3</v>
      </c>
      <c r="AL48">
        <v>0</v>
      </c>
      <c r="AM48">
        <v>0</v>
      </c>
      <c r="AN48">
        <v>0</v>
      </c>
      <c r="AO48">
        <v>0</v>
      </c>
      <c r="AP48">
        <v>5.1000000000000004E-3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2.5000000000000001E-3</v>
      </c>
      <c r="AY48">
        <v>0</v>
      </c>
      <c r="AZ48">
        <v>0</v>
      </c>
      <c r="BA48">
        <v>0</v>
      </c>
      <c r="BB48">
        <v>0</v>
      </c>
    </row>
    <row r="49" spans="1:54" x14ac:dyDescent="0.3">
      <c r="A49" t="s">
        <v>104</v>
      </c>
      <c r="B49">
        <f t="shared" si="2"/>
        <v>1.5384615384615385E-4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8.0000000000000002E-3</v>
      </c>
      <c r="BB49">
        <v>0</v>
      </c>
    </row>
    <row r="50" spans="1:54" x14ac:dyDescent="0.3">
      <c r="A50" t="s">
        <v>73</v>
      </c>
      <c r="B50">
        <f t="shared" si="2"/>
        <v>1.5192307692307695E-4</v>
      </c>
      <c r="C50">
        <v>0</v>
      </c>
      <c r="D50" s="5">
        <v>8.0000000000000004E-4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 s="5">
        <v>2.0000000000000001E-4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6.8999999999999999E-3</v>
      </c>
      <c r="BB50">
        <v>0</v>
      </c>
    </row>
    <row r="51" spans="1:54" x14ac:dyDescent="0.3">
      <c r="A51" t="s">
        <v>196</v>
      </c>
      <c r="B51">
        <f t="shared" si="2"/>
        <v>1.4999999999999999E-4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2E-3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5.7999999999999996E-3</v>
      </c>
      <c r="AY51">
        <v>0</v>
      </c>
      <c r="AZ51">
        <v>0</v>
      </c>
      <c r="BA51">
        <v>0</v>
      </c>
      <c r="BB51">
        <v>0</v>
      </c>
    </row>
    <row r="52" spans="1:54" x14ac:dyDescent="0.3">
      <c r="A52" t="s">
        <v>41</v>
      </c>
      <c r="B52">
        <f t="shared" si="2"/>
        <v>1.4423076923076922E-4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 s="5">
        <v>5.9999999999999995E-4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3.0999999999999999E-3</v>
      </c>
      <c r="AX52">
        <v>0</v>
      </c>
      <c r="AY52">
        <v>0</v>
      </c>
      <c r="AZ52">
        <v>0</v>
      </c>
      <c r="BA52">
        <v>3.8E-3</v>
      </c>
      <c r="BB52">
        <v>0</v>
      </c>
    </row>
    <row r="53" spans="1:54" x14ac:dyDescent="0.3">
      <c r="A53" t="s">
        <v>124</v>
      </c>
      <c r="B53">
        <f t="shared" si="2"/>
        <v>1.3461538461538461E-4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 s="5">
        <v>8.0000000000000004E-4</v>
      </c>
      <c r="AM53">
        <v>0</v>
      </c>
      <c r="AN53">
        <v>0</v>
      </c>
      <c r="AO53">
        <v>0</v>
      </c>
      <c r="AP53" s="5">
        <v>1E-4</v>
      </c>
      <c r="AQ53">
        <v>0</v>
      </c>
      <c r="AR53">
        <v>0</v>
      </c>
      <c r="AS53">
        <v>0</v>
      </c>
      <c r="AT53">
        <v>6.1000000000000004E-3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</row>
    <row r="54" spans="1:54" x14ac:dyDescent="0.3">
      <c r="A54" t="s">
        <v>60</v>
      </c>
      <c r="B54">
        <f t="shared" si="2"/>
        <v>1.2692307692307693E-4</v>
      </c>
      <c r="C54">
        <v>1.4E-3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 s="5">
        <v>2.0000000000000001E-4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 s="5">
        <v>5.0000000000000001E-4</v>
      </c>
      <c r="AX54">
        <v>0</v>
      </c>
      <c r="AY54">
        <v>3.3999999999999998E-3</v>
      </c>
      <c r="AZ54">
        <v>0</v>
      </c>
      <c r="BA54">
        <v>1.1000000000000001E-3</v>
      </c>
      <c r="BB54">
        <v>0</v>
      </c>
    </row>
    <row r="55" spans="1:54" x14ac:dyDescent="0.3">
      <c r="A55" t="s">
        <v>161</v>
      </c>
      <c r="B55">
        <f t="shared" si="2"/>
        <v>1.2692307692307693E-4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6.6E-3</v>
      </c>
      <c r="BB55">
        <v>0</v>
      </c>
    </row>
    <row r="56" spans="1:54" x14ac:dyDescent="0.3">
      <c r="A56" t="s">
        <v>50</v>
      </c>
      <c r="B56">
        <f t="shared" si="2"/>
        <v>1.2307692307692307E-4</v>
      </c>
      <c r="C56">
        <v>0</v>
      </c>
      <c r="D56">
        <v>1.2999999999999999E-3</v>
      </c>
      <c r="E56" s="5">
        <v>2.0000000000000001E-4</v>
      </c>
      <c r="F56">
        <v>0</v>
      </c>
      <c r="G56">
        <v>0</v>
      </c>
      <c r="H56">
        <v>0</v>
      </c>
      <c r="I56">
        <v>0</v>
      </c>
      <c r="J56" s="5">
        <v>2.9999999999999997E-4</v>
      </c>
      <c r="K56">
        <v>0</v>
      </c>
      <c r="L56">
        <v>0</v>
      </c>
      <c r="M56">
        <v>0</v>
      </c>
      <c r="N56" s="5">
        <v>1E-4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 s="5">
        <v>5.0000000000000001E-4</v>
      </c>
      <c r="AQ56" s="5">
        <v>4.0000000000000002E-4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2.8999999999999998E-3</v>
      </c>
      <c r="AX56">
        <v>0</v>
      </c>
      <c r="AY56">
        <v>0</v>
      </c>
      <c r="AZ56">
        <v>0</v>
      </c>
      <c r="BA56" s="5">
        <v>6.9999999999999999E-4</v>
      </c>
      <c r="BB56">
        <v>0</v>
      </c>
    </row>
    <row r="57" spans="1:54" x14ac:dyDescent="0.3">
      <c r="A57" t="s">
        <v>197</v>
      </c>
      <c r="B57">
        <f t="shared" si="2"/>
        <v>1.1538461538461538E-4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1E-3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5.0000000000000001E-3</v>
      </c>
      <c r="AY57">
        <v>0</v>
      </c>
      <c r="AZ57">
        <v>0</v>
      </c>
      <c r="BA57">
        <v>0</v>
      </c>
      <c r="BB57">
        <v>0</v>
      </c>
    </row>
    <row r="58" spans="1:54" x14ac:dyDescent="0.3">
      <c r="A58" t="s">
        <v>212</v>
      </c>
      <c r="B58">
        <f t="shared" si="2"/>
        <v>1.0961538461538463E-4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1E-3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 s="5">
        <v>2.9999999999999997E-4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4.4000000000000003E-3</v>
      </c>
      <c r="BB58">
        <v>0</v>
      </c>
    </row>
    <row r="59" spans="1:54" x14ac:dyDescent="0.3">
      <c r="A59" t="s">
        <v>102</v>
      </c>
      <c r="B59">
        <f t="shared" si="2"/>
        <v>1.0961538461538463E-4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5.7000000000000002E-3</v>
      </c>
      <c r="BB59">
        <v>0</v>
      </c>
    </row>
    <row r="60" spans="1:54" x14ac:dyDescent="0.3">
      <c r="A60" t="s">
        <v>96</v>
      </c>
      <c r="B60">
        <f t="shared" si="2"/>
        <v>1.0576923076923076E-4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3.5999999999999999E-3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 s="5">
        <v>8.9999999999999998E-4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1E-3</v>
      </c>
      <c r="BB60">
        <v>0</v>
      </c>
    </row>
    <row r="61" spans="1:54" x14ac:dyDescent="0.3">
      <c r="A61" t="s">
        <v>12</v>
      </c>
      <c r="B61">
        <f t="shared" si="2"/>
        <v>1.0576923076923076E-4</v>
      </c>
      <c r="C61" s="5">
        <v>1E-4</v>
      </c>
      <c r="D61">
        <v>3.3E-3</v>
      </c>
      <c r="E61">
        <v>0</v>
      </c>
      <c r="F61">
        <v>0</v>
      </c>
      <c r="G61">
        <v>0</v>
      </c>
      <c r="H61">
        <v>0</v>
      </c>
      <c r="I61">
        <v>0</v>
      </c>
      <c r="J61" s="5">
        <v>8.0000000000000004E-4</v>
      </c>
      <c r="K61">
        <v>0</v>
      </c>
      <c r="L61">
        <v>0</v>
      </c>
      <c r="M61">
        <v>0</v>
      </c>
      <c r="N61" s="5">
        <v>6.9999999999999999E-4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 s="5">
        <v>2.9999999999999997E-4</v>
      </c>
      <c r="AE61">
        <v>0</v>
      </c>
      <c r="AF61">
        <v>0</v>
      </c>
      <c r="AG61">
        <v>0</v>
      </c>
      <c r="AH61">
        <v>0</v>
      </c>
      <c r="AI61" s="5">
        <v>2.9999999999999997E-4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</row>
    <row r="62" spans="1:54" x14ac:dyDescent="0.3">
      <c r="A62" t="s">
        <v>81</v>
      </c>
      <c r="B62">
        <f t="shared" si="2"/>
        <v>1.0192307692307692E-4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 s="5">
        <v>5.9999999999999995E-4</v>
      </c>
      <c r="L62">
        <v>0</v>
      </c>
      <c r="M62">
        <v>0</v>
      </c>
      <c r="N62" s="5">
        <v>8.9999999999999998E-4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1.1999999999999999E-3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 s="5">
        <v>5.0000000000000001E-4</v>
      </c>
      <c r="AQ62">
        <v>1.1999999999999999E-3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 s="5">
        <v>8.9999999999999998E-4</v>
      </c>
      <c r="BB62">
        <v>0</v>
      </c>
    </row>
    <row r="63" spans="1:54" x14ac:dyDescent="0.3">
      <c r="A63" t="s">
        <v>44</v>
      </c>
      <c r="B63">
        <f t="shared" si="2"/>
        <v>9.4230769230769221E-5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4.8999999999999998E-3</v>
      </c>
      <c r="AY63">
        <v>0</v>
      </c>
      <c r="AZ63">
        <v>0</v>
      </c>
      <c r="BA63">
        <v>0</v>
      </c>
      <c r="BB63">
        <v>0</v>
      </c>
    </row>
    <row r="64" spans="1:54" x14ac:dyDescent="0.3">
      <c r="A64" t="s">
        <v>88</v>
      </c>
      <c r="B64">
        <f t="shared" si="2"/>
        <v>9.2307692307692316E-5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2.5000000000000001E-3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 s="5">
        <v>8.0000000000000004E-4</v>
      </c>
      <c r="AX64">
        <v>0</v>
      </c>
      <c r="AY64">
        <v>0</v>
      </c>
      <c r="AZ64">
        <v>0</v>
      </c>
      <c r="BA64">
        <v>1.5E-3</v>
      </c>
      <c r="BB64">
        <v>0</v>
      </c>
    </row>
    <row r="65" spans="1:54" x14ac:dyDescent="0.3">
      <c r="A65" t="s">
        <v>126</v>
      </c>
      <c r="B65">
        <f t="shared" si="2"/>
        <v>8.6538461538461533E-5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 s="5">
        <v>8.9999999999999998E-4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 s="5">
        <v>2.9999999999999997E-4</v>
      </c>
      <c r="AA65" s="5">
        <v>2.9999999999999997E-4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 s="5">
        <v>4.0000000000000002E-4</v>
      </c>
      <c r="AQ65">
        <v>0</v>
      </c>
      <c r="AR65">
        <v>0</v>
      </c>
      <c r="AS65">
        <v>0</v>
      </c>
      <c r="AT65">
        <v>1.6999999999999999E-3</v>
      </c>
      <c r="AU65">
        <v>0</v>
      </c>
      <c r="AV65">
        <v>0</v>
      </c>
      <c r="AW65">
        <v>0</v>
      </c>
      <c r="AX65">
        <v>0</v>
      </c>
      <c r="AY65">
        <v>0</v>
      </c>
      <c r="AZ65" s="5">
        <v>8.9999999999999998E-4</v>
      </c>
      <c r="BA65">
        <v>0</v>
      </c>
      <c r="BB65">
        <v>0</v>
      </c>
    </row>
    <row r="66" spans="1:54" x14ac:dyDescent="0.3">
      <c r="A66" t="s">
        <v>54</v>
      </c>
      <c r="B66">
        <f t="shared" si="2"/>
        <v>8.6538461538461533E-5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1.1999999999999999E-3</v>
      </c>
      <c r="AE66">
        <v>0</v>
      </c>
      <c r="AF66">
        <v>0</v>
      </c>
      <c r="AG66" s="5">
        <v>6.9999999999999999E-4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 s="5">
        <v>2.0000000000000001E-4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2E-3</v>
      </c>
      <c r="AX66">
        <v>0</v>
      </c>
      <c r="AY66">
        <v>0</v>
      </c>
      <c r="AZ66">
        <v>0</v>
      </c>
      <c r="BA66" s="5">
        <v>4.0000000000000002E-4</v>
      </c>
      <c r="BB66">
        <v>0</v>
      </c>
    </row>
    <row r="67" spans="1:54" x14ac:dyDescent="0.3">
      <c r="A67" t="s">
        <v>95</v>
      </c>
      <c r="B67">
        <f t="shared" ref="B67:B130" si="3">AVERAGE(C67:BB67)</f>
        <v>8.4615384615384614E-5</v>
      </c>
      <c r="C67" s="5">
        <v>2.9999999999999997E-4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2.7000000000000001E-3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1.4E-3</v>
      </c>
      <c r="AX67">
        <v>0</v>
      </c>
      <c r="AY67">
        <v>0</v>
      </c>
      <c r="AZ67">
        <v>0</v>
      </c>
      <c r="BA67">
        <v>0</v>
      </c>
      <c r="BB67">
        <v>0</v>
      </c>
    </row>
    <row r="68" spans="1:54" x14ac:dyDescent="0.3">
      <c r="A68" t="s">
        <v>139</v>
      </c>
      <c r="B68">
        <f t="shared" si="3"/>
        <v>8.0769230769230763E-5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3.2000000000000002E-3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 s="5">
        <v>1E-4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 s="5">
        <v>8.9999999999999998E-4</v>
      </c>
      <c r="BB68">
        <v>0</v>
      </c>
    </row>
    <row r="69" spans="1:54" x14ac:dyDescent="0.3">
      <c r="A69" t="s">
        <v>103</v>
      </c>
      <c r="B69">
        <f t="shared" si="3"/>
        <v>7.4999999999999993E-5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1E-3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 s="5">
        <v>1E-4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1.9E-3</v>
      </c>
      <c r="AX69" s="5">
        <v>2.9999999999999997E-4</v>
      </c>
      <c r="AY69">
        <v>0</v>
      </c>
      <c r="AZ69">
        <v>0</v>
      </c>
      <c r="BA69" s="5">
        <v>5.9999999999999995E-4</v>
      </c>
      <c r="BB69">
        <v>0</v>
      </c>
    </row>
    <row r="70" spans="1:54" x14ac:dyDescent="0.3">
      <c r="A70" t="s">
        <v>56</v>
      </c>
      <c r="B70">
        <f t="shared" si="3"/>
        <v>7.3076923076923075E-5</v>
      </c>
      <c r="C70">
        <v>2.5999999999999999E-3</v>
      </c>
      <c r="D70">
        <v>0</v>
      </c>
      <c r="E70">
        <v>1.1999999999999999E-3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</row>
    <row r="71" spans="1:54" x14ac:dyDescent="0.3">
      <c r="A71" t="s">
        <v>109</v>
      </c>
      <c r="B71">
        <f t="shared" si="3"/>
        <v>7.1153846153846156E-5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1E-3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 s="5">
        <v>6.9999999999999999E-4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2E-3</v>
      </c>
      <c r="BB71">
        <v>0</v>
      </c>
    </row>
    <row r="72" spans="1:54" x14ac:dyDescent="0.3">
      <c r="A72" t="s">
        <v>224</v>
      </c>
      <c r="B72">
        <f t="shared" si="3"/>
        <v>7.1153846153846142E-5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 s="5">
        <v>8.9999999999999998E-4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 s="5">
        <v>5.0000000000000001E-4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1.8E-3</v>
      </c>
      <c r="AX72">
        <v>0</v>
      </c>
      <c r="AY72">
        <v>0</v>
      </c>
      <c r="AZ72">
        <v>0</v>
      </c>
      <c r="BA72" s="5">
        <v>5.0000000000000001E-4</v>
      </c>
      <c r="BB72">
        <v>0</v>
      </c>
    </row>
    <row r="73" spans="1:54" x14ac:dyDescent="0.3">
      <c r="A73" t="s">
        <v>45</v>
      </c>
      <c r="B73">
        <f t="shared" si="3"/>
        <v>6.5384615384615386E-5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3.3999999999999998E-3</v>
      </c>
      <c r="AX73">
        <v>0</v>
      </c>
      <c r="AY73">
        <v>0</v>
      </c>
      <c r="AZ73">
        <v>0</v>
      </c>
      <c r="BA73">
        <v>0</v>
      </c>
      <c r="BB73">
        <v>0</v>
      </c>
    </row>
    <row r="74" spans="1:54" x14ac:dyDescent="0.3">
      <c r="A74" t="s">
        <v>80</v>
      </c>
      <c r="B74">
        <f t="shared" si="3"/>
        <v>5.9615384615384616E-5</v>
      </c>
      <c r="C74">
        <v>0</v>
      </c>
      <c r="D74">
        <v>0</v>
      </c>
      <c r="E74" s="5">
        <v>8.9999999999999998E-4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1.4E-3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 s="5">
        <v>8.0000000000000004E-4</v>
      </c>
      <c r="AX74">
        <v>0</v>
      </c>
      <c r="AY74">
        <v>0</v>
      </c>
      <c r="AZ74">
        <v>0</v>
      </c>
      <c r="BA74">
        <v>0</v>
      </c>
      <c r="BB74">
        <v>0</v>
      </c>
    </row>
    <row r="75" spans="1:54" x14ac:dyDescent="0.3">
      <c r="A75" t="s">
        <v>219</v>
      </c>
      <c r="B75">
        <f t="shared" si="3"/>
        <v>5.9615384615384616E-5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3.0000000000000001E-3</v>
      </c>
      <c r="AI75">
        <v>0</v>
      </c>
      <c r="AJ75" s="5">
        <v>1E-4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</row>
    <row r="76" spans="1:54" x14ac:dyDescent="0.3">
      <c r="A76" t="s">
        <v>202</v>
      </c>
      <c r="B76">
        <f t="shared" si="3"/>
        <v>5.7692307692307691E-5</v>
      </c>
      <c r="C76">
        <v>0</v>
      </c>
      <c r="D76">
        <v>0</v>
      </c>
      <c r="E76" s="5">
        <v>5.0000000000000001E-4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1E-3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 s="5">
        <v>4.0000000000000002E-4</v>
      </c>
      <c r="AB76">
        <v>0</v>
      </c>
      <c r="AC76">
        <v>0</v>
      </c>
      <c r="AD76">
        <v>1.1000000000000001E-3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</row>
    <row r="77" spans="1:54" x14ac:dyDescent="0.3">
      <c r="A77" t="s">
        <v>66</v>
      </c>
      <c r="B77">
        <f t="shared" si="3"/>
        <v>5.5769230769230772E-5</v>
      </c>
      <c r="C77">
        <v>0</v>
      </c>
      <c r="D77">
        <v>0</v>
      </c>
      <c r="E77" s="5">
        <v>8.9999999999999998E-4</v>
      </c>
      <c r="F77">
        <v>0</v>
      </c>
      <c r="G77">
        <v>0</v>
      </c>
      <c r="H77">
        <v>0</v>
      </c>
      <c r="I77">
        <v>0</v>
      </c>
      <c r="J77" s="5">
        <v>8.9999999999999998E-4</v>
      </c>
      <c r="K77" s="5">
        <v>4.0000000000000002E-4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 s="5">
        <v>6.9999999999999999E-4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</row>
    <row r="78" spans="1:54" x14ac:dyDescent="0.3">
      <c r="A78" t="s">
        <v>82</v>
      </c>
      <c r="B78">
        <f t="shared" si="3"/>
        <v>5.5769230769230765E-5</v>
      </c>
      <c r="C78" s="5">
        <v>4.0000000000000002E-4</v>
      </c>
      <c r="D78">
        <v>0</v>
      </c>
      <c r="E78" s="5">
        <v>5.9999999999999995E-4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1E-3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 s="5">
        <v>5.9999999999999995E-4</v>
      </c>
      <c r="AZ78">
        <v>0</v>
      </c>
      <c r="BA78" s="5">
        <v>2.9999999999999997E-4</v>
      </c>
      <c r="BB78">
        <v>0</v>
      </c>
    </row>
    <row r="79" spans="1:54" x14ac:dyDescent="0.3">
      <c r="A79" t="s">
        <v>147</v>
      </c>
      <c r="B79">
        <f t="shared" si="3"/>
        <v>5.3846153846153853E-5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1E-3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 s="5">
        <v>6.9999999999999999E-4</v>
      </c>
      <c r="AU79">
        <v>0</v>
      </c>
      <c r="AV79">
        <v>0</v>
      </c>
      <c r="AW79">
        <v>1.1000000000000001E-3</v>
      </c>
      <c r="AX79">
        <v>0</v>
      </c>
      <c r="AY79">
        <v>0</v>
      </c>
      <c r="AZ79">
        <v>0</v>
      </c>
      <c r="BA79">
        <v>0</v>
      </c>
      <c r="BB79">
        <v>0</v>
      </c>
    </row>
    <row r="80" spans="1:54" x14ac:dyDescent="0.3">
      <c r="A80" t="s">
        <v>181</v>
      </c>
      <c r="B80">
        <f t="shared" si="3"/>
        <v>5.1923076923076928E-5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2.7000000000000001E-3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</row>
    <row r="81" spans="1:54" x14ac:dyDescent="0.3">
      <c r="A81" t="s">
        <v>61</v>
      </c>
      <c r="B81">
        <f t="shared" si="3"/>
        <v>5.1923076923076914E-5</v>
      </c>
      <c r="C81">
        <v>0</v>
      </c>
      <c r="D81">
        <v>0</v>
      </c>
      <c r="E81" s="5">
        <v>2.9999999999999997E-4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 s="5">
        <v>1E-4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 s="5">
        <v>6.9999999999999999E-4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 s="5">
        <v>1E-4</v>
      </c>
      <c r="AM81">
        <v>0</v>
      </c>
      <c r="AN81">
        <v>0</v>
      </c>
      <c r="AO81">
        <v>0</v>
      </c>
      <c r="AP81">
        <v>0</v>
      </c>
      <c r="AQ81" s="5">
        <v>4.0000000000000002E-4</v>
      </c>
      <c r="AR81">
        <v>0</v>
      </c>
      <c r="AS81">
        <v>0</v>
      </c>
      <c r="AT81">
        <v>0</v>
      </c>
      <c r="AU81">
        <v>0</v>
      </c>
      <c r="AV81">
        <v>0</v>
      </c>
      <c r="AW81" s="5">
        <v>8.9999999999999998E-4</v>
      </c>
      <c r="AX81">
        <v>0</v>
      </c>
      <c r="AY81">
        <v>0</v>
      </c>
      <c r="AZ81">
        <v>0</v>
      </c>
      <c r="BA81" s="5">
        <v>2.0000000000000001E-4</v>
      </c>
      <c r="BB81">
        <v>0</v>
      </c>
    </row>
    <row r="82" spans="1:54" x14ac:dyDescent="0.3">
      <c r="A82" t="s">
        <v>48</v>
      </c>
      <c r="B82">
        <f t="shared" si="3"/>
        <v>4.807692307692307E-5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 s="5">
        <v>4.0000000000000002E-4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 s="5">
        <v>4.0000000000000002E-4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 s="5">
        <v>5.0000000000000001E-4</v>
      </c>
      <c r="AX82" s="5">
        <v>8.9999999999999998E-4</v>
      </c>
      <c r="AY82">
        <v>0</v>
      </c>
      <c r="AZ82">
        <v>0</v>
      </c>
      <c r="BA82" s="5">
        <v>2.9999999999999997E-4</v>
      </c>
      <c r="BB82">
        <v>0</v>
      </c>
    </row>
    <row r="83" spans="1:54" x14ac:dyDescent="0.3">
      <c r="A83" t="s">
        <v>131</v>
      </c>
      <c r="B83">
        <f t="shared" si="3"/>
        <v>4.6153846153846158E-5</v>
      </c>
      <c r="C83">
        <v>0</v>
      </c>
      <c r="D83">
        <v>0</v>
      </c>
      <c r="E83" s="5">
        <v>6.9999999999999999E-4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1.2999999999999999E-3</v>
      </c>
      <c r="AX83">
        <v>0</v>
      </c>
      <c r="AY83">
        <v>0</v>
      </c>
      <c r="AZ83">
        <v>0</v>
      </c>
      <c r="BA83" s="5">
        <v>4.0000000000000002E-4</v>
      </c>
      <c r="BB83">
        <v>0</v>
      </c>
    </row>
    <row r="84" spans="1:54" x14ac:dyDescent="0.3">
      <c r="A84" t="s">
        <v>94</v>
      </c>
      <c r="B84">
        <f t="shared" si="3"/>
        <v>4.6153846153846151E-5</v>
      </c>
      <c r="C84">
        <v>0</v>
      </c>
      <c r="D84">
        <v>1.1999999999999999E-3</v>
      </c>
      <c r="E84">
        <v>0</v>
      </c>
      <c r="F84">
        <v>0</v>
      </c>
      <c r="G84">
        <v>0</v>
      </c>
      <c r="H84">
        <v>0</v>
      </c>
      <c r="I84">
        <v>0</v>
      </c>
      <c r="J84" s="5">
        <v>8.0000000000000004E-4</v>
      </c>
      <c r="K84">
        <v>0</v>
      </c>
      <c r="L84" s="5">
        <v>1E-4</v>
      </c>
      <c r="M84">
        <v>0</v>
      </c>
      <c r="N84" s="5">
        <v>2.9999999999999997E-4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</row>
    <row r="85" spans="1:54" x14ac:dyDescent="0.3">
      <c r="A85" t="s">
        <v>18</v>
      </c>
      <c r="B85">
        <f t="shared" si="3"/>
        <v>4.4230769230769233E-5</v>
      </c>
      <c r="C85">
        <v>0</v>
      </c>
      <c r="D85" s="5">
        <v>5.9999999999999995E-4</v>
      </c>
      <c r="E85">
        <v>0</v>
      </c>
      <c r="F85">
        <v>0</v>
      </c>
      <c r="G85">
        <v>0</v>
      </c>
      <c r="H85">
        <v>0</v>
      </c>
      <c r="I85">
        <v>0</v>
      </c>
      <c r="J85" s="5">
        <v>5.0000000000000001E-4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 s="5">
        <v>1E-4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 s="5">
        <v>2.0000000000000001E-4</v>
      </c>
      <c r="AL85">
        <v>0</v>
      </c>
      <c r="AM85">
        <v>0</v>
      </c>
      <c r="AN85">
        <v>0</v>
      </c>
      <c r="AO85">
        <v>0</v>
      </c>
      <c r="AP85">
        <v>0</v>
      </c>
      <c r="AQ85" s="5">
        <v>1E-4</v>
      </c>
      <c r="AR85">
        <v>0</v>
      </c>
      <c r="AS85">
        <v>0</v>
      </c>
      <c r="AT85">
        <v>0</v>
      </c>
      <c r="AU85">
        <v>0</v>
      </c>
      <c r="AV85">
        <v>0</v>
      </c>
      <c r="AW85" s="5">
        <v>2.9999999999999997E-4</v>
      </c>
      <c r="AX85">
        <v>0</v>
      </c>
      <c r="AY85">
        <v>0</v>
      </c>
      <c r="AZ85" s="5">
        <v>4.0000000000000002E-4</v>
      </c>
      <c r="BA85" s="5">
        <v>1E-4</v>
      </c>
      <c r="BB85">
        <v>0</v>
      </c>
    </row>
    <row r="86" spans="1:54" x14ac:dyDescent="0.3">
      <c r="A86" t="s">
        <v>155</v>
      </c>
      <c r="B86">
        <f t="shared" si="3"/>
        <v>4.2307692307692307E-5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 s="5">
        <v>8.9999999999999998E-4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 s="5">
        <v>5.0000000000000001E-4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 s="5">
        <v>8.0000000000000004E-4</v>
      </c>
      <c r="BB86">
        <v>0</v>
      </c>
    </row>
    <row r="87" spans="1:54" x14ac:dyDescent="0.3">
      <c r="A87" t="s">
        <v>134</v>
      </c>
      <c r="B87">
        <f t="shared" si="3"/>
        <v>4.2307692307692307E-5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2.2000000000000001E-3</v>
      </c>
      <c r="BB87">
        <v>0</v>
      </c>
    </row>
    <row r="88" spans="1:54" x14ac:dyDescent="0.3">
      <c r="A88" t="s">
        <v>57</v>
      </c>
      <c r="B88">
        <f t="shared" si="3"/>
        <v>4.0384615384615382E-5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 s="5">
        <v>5.0000000000000001E-4</v>
      </c>
      <c r="AX88" s="5">
        <v>5.9999999999999995E-4</v>
      </c>
      <c r="AY88">
        <v>0</v>
      </c>
      <c r="AZ88">
        <v>1E-3</v>
      </c>
      <c r="BA88">
        <v>0</v>
      </c>
      <c r="BB88">
        <v>0</v>
      </c>
    </row>
    <row r="89" spans="1:54" x14ac:dyDescent="0.3">
      <c r="A89" t="s">
        <v>69</v>
      </c>
      <c r="B89">
        <f t="shared" si="3"/>
        <v>3.8461538461538463E-5</v>
      </c>
      <c r="C89" s="5">
        <v>2.9999999999999997E-4</v>
      </c>
      <c r="D89">
        <v>1.6000000000000001E-3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 s="5">
        <v>1E-4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</row>
    <row r="90" spans="1:54" x14ac:dyDescent="0.3">
      <c r="A90" t="s">
        <v>33</v>
      </c>
      <c r="B90">
        <f t="shared" si="3"/>
        <v>3.8461538461538463E-5</v>
      </c>
      <c r="C90">
        <v>0</v>
      </c>
      <c r="D90" s="5">
        <v>4.0000000000000002E-4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 s="5">
        <v>2.0000000000000001E-4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 s="5">
        <v>5.9999999999999995E-4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 s="5">
        <v>1E-4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 s="5">
        <v>5.0000000000000001E-4</v>
      </c>
      <c r="AX90">
        <v>0</v>
      </c>
      <c r="AY90">
        <v>0</v>
      </c>
      <c r="AZ90">
        <v>0</v>
      </c>
      <c r="BA90" s="5">
        <v>2.0000000000000001E-4</v>
      </c>
      <c r="BB90">
        <v>0</v>
      </c>
    </row>
    <row r="91" spans="1:54" x14ac:dyDescent="0.3">
      <c r="A91" t="s">
        <v>99</v>
      </c>
      <c r="B91">
        <f t="shared" si="3"/>
        <v>3.8461538461538463E-5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1.2999999999999999E-3</v>
      </c>
      <c r="AY91">
        <v>0</v>
      </c>
      <c r="AZ91">
        <v>0</v>
      </c>
      <c r="BA91" s="5">
        <v>6.9999999999999999E-4</v>
      </c>
      <c r="BB91">
        <v>0</v>
      </c>
    </row>
    <row r="92" spans="1:54" x14ac:dyDescent="0.3">
      <c r="A92" t="s">
        <v>130</v>
      </c>
      <c r="B92">
        <f t="shared" si="3"/>
        <v>3.6538461538461544E-5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 s="5">
        <v>8.0000000000000004E-4</v>
      </c>
      <c r="AI92" s="5">
        <v>2.9999999999999997E-4</v>
      </c>
      <c r="AJ92">
        <v>0</v>
      </c>
      <c r="AK92" s="5">
        <v>8.0000000000000004E-4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</row>
    <row r="93" spans="1:54" x14ac:dyDescent="0.3">
      <c r="A93" t="s">
        <v>148</v>
      </c>
      <c r="B93">
        <f t="shared" si="3"/>
        <v>3.4615384615384612E-5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1.8E-3</v>
      </c>
      <c r="BB93">
        <v>0</v>
      </c>
    </row>
    <row r="94" spans="1:54" x14ac:dyDescent="0.3">
      <c r="A94" t="s">
        <v>210</v>
      </c>
      <c r="B94">
        <f t="shared" si="3"/>
        <v>3.4615384615384612E-5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1.8E-3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</row>
    <row r="95" spans="1:54" x14ac:dyDescent="0.3">
      <c r="A95" t="s">
        <v>160</v>
      </c>
      <c r="B95">
        <f t="shared" si="3"/>
        <v>3.4615384615384612E-5</v>
      </c>
      <c r="C95" s="5">
        <v>4.0000000000000002E-4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1.4E-3</v>
      </c>
      <c r="AX95">
        <v>0</v>
      </c>
      <c r="AY95">
        <v>0</v>
      </c>
      <c r="AZ95">
        <v>0</v>
      </c>
      <c r="BA95">
        <v>0</v>
      </c>
      <c r="BB95">
        <v>0</v>
      </c>
    </row>
    <row r="96" spans="1:54" x14ac:dyDescent="0.3">
      <c r="A96" t="s">
        <v>243</v>
      </c>
      <c r="B96">
        <f t="shared" si="3"/>
        <v>3.4615384615384612E-5</v>
      </c>
      <c r="C96">
        <v>0</v>
      </c>
      <c r="D96">
        <v>0</v>
      </c>
      <c r="E96">
        <v>1.8E-3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</row>
    <row r="97" spans="1:54" x14ac:dyDescent="0.3">
      <c r="A97" t="s">
        <v>186</v>
      </c>
      <c r="B97">
        <f t="shared" si="3"/>
        <v>3.2692307692307693E-5</v>
      </c>
      <c r="C97">
        <v>0</v>
      </c>
      <c r="D97">
        <v>1.6999999999999999E-3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</row>
    <row r="98" spans="1:54" x14ac:dyDescent="0.3">
      <c r="A98" t="s">
        <v>136</v>
      </c>
      <c r="B98">
        <f t="shared" si="3"/>
        <v>3.0769230769230768E-5</v>
      </c>
      <c r="C98">
        <v>0</v>
      </c>
      <c r="D98">
        <v>1.6000000000000001E-3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</row>
    <row r="99" spans="1:54" x14ac:dyDescent="0.3">
      <c r="A99" t="s">
        <v>153</v>
      </c>
      <c r="B99">
        <f t="shared" si="3"/>
        <v>3.0769230769230768E-5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1.6000000000000001E-3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</row>
    <row r="100" spans="1:54" x14ac:dyDescent="0.3">
      <c r="A100" t="s">
        <v>65</v>
      </c>
      <c r="B100">
        <f t="shared" si="3"/>
        <v>2.6923076923076923E-5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 s="5">
        <v>4.0000000000000002E-4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 s="5">
        <v>4.0000000000000002E-4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 s="5">
        <v>5.9999999999999995E-4</v>
      </c>
      <c r="BB100">
        <v>0</v>
      </c>
    </row>
    <row r="101" spans="1:54" x14ac:dyDescent="0.3">
      <c r="A101" t="s">
        <v>133</v>
      </c>
      <c r="B101">
        <f t="shared" si="3"/>
        <v>2.6923076923076923E-5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1.2999999999999999E-3</v>
      </c>
      <c r="AY101">
        <v>0</v>
      </c>
      <c r="AZ101">
        <v>0</v>
      </c>
      <c r="BA101" s="5">
        <v>1E-4</v>
      </c>
      <c r="BB101">
        <v>0</v>
      </c>
    </row>
    <row r="102" spans="1:54" x14ac:dyDescent="0.3">
      <c r="A102" t="s">
        <v>59</v>
      </c>
      <c r="B102">
        <f t="shared" si="3"/>
        <v>2.5000000000000005E-5</v>
      </c>
      <c r="C102">
        <v>1.1000000000000001E-3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 s="5">
        <v>2.0000000000000001E-4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</row>
    <row r="103" spans="1:54" x14ac:dyDescent="0.3">
      <c r="A103" t="s">
        <v>151</v>
      </c>
      <c r="B103">
        <f t="shared" si="3"/>
        <v>2.4999999999999998E-5</v>
      </c>
      <c r="C103">
        <v>0</v>
      </c>
      <c r="D103">
        <v>0</v>
      </c>
      <c r="E103" s="5">
        <v>5.0000000000000001E-4</v>
      </c>
      <c r="F103">
        <v>0</v>
      </c>
      <c r="G103">
        <v>0</v>
      </c>
      <c r="H103">
        <v>0</v>
      </c>
      <c r="I103">
        <v>0</v>
      </c>
      <c r="J103">
        <v>0</v>
      </c>
      <c r="K103" s="5">
        <v>2.9999999999999997E-4</v>
      </c>
      <c r="L103">
        <v>0</v>
      </c>
      <c r="M103">
        <v>0</v>
      </c>
      <c r="N103" s="5">
        <v>5.0000000000000001E-4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</row>
    <row r="104" spans="1:54" x14ac:dyDescent="0.3">
      <c r="A104" t="s">
        <v>76</v>
      </c>
      <c r="B104">
        <f t="shared" si="3"/>
        <v>2.3076923076923079E-5</v>
      </c>
      <c r="C104">
        <v>0</v>
      </c>
      <c r="D104" s="5">
        <v>4.0000000000000002E-4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 s="5">
        <v>4.0000000000000002E-4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 s="5">
        <v>1E-4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 s="5">
        <v>2.9999999999999997E-4</v>
      </c>
      <c r="AX104">
        <v>0</v>
      </c>
      <c r="AY104">
        <v>0</v>
      </c>
      <c r="AZ104">
        <v>0</v>
      </c>
      <c r="BA104">
        <v>0</v>
      </c>
      <c r="BB104">
        <v>0</v>
      </c>
    </row>
    <row r="105" spans="1:54" x14ac:dyDescent="0.3">
      <c r="A105" t="s">
        <v>79</v>
      </c>
      <c r="B105">
        <f t="shared" si="3"/>
        <v>2.3076923076923076E-5</v>
      </c>
      <c r="C105">
        <v>0</v>
      </c>
      <c r="D105">
        <v>0</v>
      </c>
      <c r="E105">
        <v>1.1999999999999999E-3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</row>
    <row r="106" spans="1:54" x14ac:dyDescent="0.3">
      <c r="A106" t="s">
        <v>229</v>
      </c>
      <c r="B106">
        <f t="shared" si="3"/>
        <v>2.3076923076923076E-5</v>
      </c>
      <c r="C106">
        <v>0</v>
      </c>
      <c r="D106">
        <v>0</v>
      </c>
      <c r="E106" s="5">
        <v>5.9999999999999995E-4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 s="5">
        <v>5.9999999999999995E-4</v>
      </c>
      <c r="AX106">
        <v>0</v>
      </c>
      <c r="AY106">
        <v>0</v>
      </c>
      <c r="AZ106">
        <v>0</v>
      </c>
      <c r="BA106">
        <v>0</v>
      </c>
      <c r="BB106">
        <v>0</v>
      </c>
    </row>
    <row r="107" spans="1:54" x14ac:dyDescent="0.3">
      <c r="A107" t="s">
        <v>162</v>
      </c>
      <c r="B107">
        <f t="shared" si="3"/>
        <v>2.3076923076923076E-5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 s="5">
        <v>8.9999999999999998E-4</v>
      </c>
      <c r="K107" s="5">
        <v>2.9999999999999997E-4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</row>
    <row r="108" spans="1:54" x14ac:dyDescent="0.3">
      <c r="A108" t="s">
        <v>75</v>
      </c>
      <c r="B108">
        <f t="shared" si="3"/>
        <v>2.3076923076923076E-5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1.1999999999999999E-3</v>
      </c>
      <c r="BB108">
        <v>0</v>
      </c>
    </row>
    <row r="109" spans="1:54" x14ac:dyDescent="0.3">
      <c r="A109" t="s">
        <v>174</v>
      </c>
      <c r="B109">
        <f t="shared" si="3"/>
        <v>2.1153846153846154E-5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1.1000000000000001E-3</v>
      </c>
      <c r="AX109">
        <v>0</v>
      </c>
      <c r="AY109">
        <v>0</v>
      </c>
      <c r="AZ109">
        <v>0</v>
      </c>
      <c r="BA109">
        <v>0</v>
      </c>
      <c r="BB109">
        <v>0</v>
      </c>
    </row>
    <row r="110" spans="1:54" x14ac:dyDescent="0.3">
      <c r="A110" t="s">
        <v>137</v>
      </c>
      <c r="B110">
        <f t="shared" si="3"/>
        <v>1.9230769230769231E-5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1E-3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</row>
    <row r="111" spans="1:54" x14ac:dyDescent="0.3">
      <c r="A111" t="s">
        <v>206</v>
      </c>
      <c r="B111">
        <f t="shared" si="3"/>
        <v>1.9230769230769231E-5</v>
      </c>
      <c r="C111">
        <v>0</v>
      </c>
      <c r="D111">
        <v>1E-3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</row>
    <row r="112" spans="1:54" x14ac:dyDescent="0.3">
      <c r="A112" t="s">
        <v>207</v>
      </c>
      <c r="B112">
        <f t="shared" si="3"/>
        <v>1.9230769230769231E-5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1E-3</v>
      </c>
      <c r="AY112">
        <v>0</v>
      </c>
      <c r="AZ112">
        <v>0</v>
      </c>
      <c r="BA112">
        <v>0</v>
      </c>
      <c r="BB112">
        <v>0</v>
      </c>
    </row>
    <row r="113" spans="1:54" x14ac:dyDescent="0.3">
      <c r="A113" t="s">
        <v>215</v>
      </c>
      <c r="B113">
        <f t="shared" si="3"/>
        <v>1.9230769230769231E-5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 s="5">
        <v>5.9999999999999995E-4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 s="5">
        <v>4.0000000000000002E-4</v>
      </c>
      <c r="BB113">
        <v>0</v>
      </c>
    </row>
    <row r="114" spans="1:54" x14ac:dyDescent="0.3">
      <c r="A114" t="s">
        <v>156</v>
      </c>
      <c r="B114">
        <f t="shared" si="3"/>
        <v>1.9230769230769231E-5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 s="5">
        <v>2.0000000000000001E-4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 s="5">
        <v>8.0000000000000004E-4</v>
      </c>
      <c r="AX114">
        <v>0</v>
      </c>
      <c r="AY114">
        <v>0</v>
      </c>
      <c r="AZ114">
        <v>0</v>
      </c>
      <c r="BA114">
        <v>0</v>
      </c>
      <c r="BB114">
        <v>0</v>
      </c>
    </row>
    <row r="115" spans="1:54" x14ac:dyDescent="0.3">
      <c r="A115" t="s">
        <v>228</v>
      </c>
      <c r="B115">
        <f t="shared" si="3"/>
        <v>1.9230769230769231E-5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1E-3</v>
      </c>
      <c r="BB115">
        <v>0</v>
      </c>
    </row>
    <row r="116" spans="1:54" x14ac:dyDescent="0.3">
      <c r="A116" t="s">
        <v>122</v>
      </c>
      <c r="B116">
        <f t="shared" si="3"/>
        <v>1.9230769230769231E-5</v>
      </c>
      <c r="C116">
        <v>1E-3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</row>
    <row r="117" spans="1:54" x14ac:dyDescent="0.3">
      <c r="A117" t="s">
        <v>166</v>
      </c>
      <c r="B117">
        <f t="shared" si="3"/>
        <v>1.9230769230769231E-5</v>
      </c>
      <c r="C117">
        <v>0</v>
      </c>
      <c r="D117">
        <v>0</v>
      </c>
      <c r="E117" s="5">
        <v>6.9999999999999999E-4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 s="5">
        <v>2.9999999999999997E-4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</row>
    <row r="118" spans="1:54" x14ac:dyDescent="0.3">
      <c r="A118" t="s">
        <v>254</v>
      </c>
      <c r="B118">
        <f t="shared" si="3"/>
        <v>1.9230769230769231E-5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1E-3</v>
      </c>
      <c r="AX118">
        <v>0</v>
      </c>
      <c r="AY118">
        <v>0</v>
      </c>
      <c r="AZ118">
        <v>0</v>
      </c>
      <c r="BA118">
        <v>0</v>
      </c>
      <c r="BB118">
        <v>0</v>
      </c>
    </row>
    <row r="119" spans="1:54" x14ac:dyDescent="0.3">
      <c r="A119" t="s">
        <v>175</v>
      </c>
      <c r="B119">
        <f t="shared" si="3"/>
        <v>1.7307692307692306E-5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 s="5">
        <v>8.9999999999999998E-4</v>
      </c>
      <c r="BB119">
        <v>0</v>
      </c>
    </row>
    <row r="120" spans="1:54" x14ac:dyDescent="0.3">
      <c r="A120" t="s">
        <v>182</v>
      </c>
      <c r="B120">
        <f t="shared" si="3"/>
        <v>1.7307692307692306E-5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 s="5">
        <v>8.9999999999999998E-4</v>
      </c>
      <c r="AX120">
        <v>0</v>
      </c>
      <c r="AY120">
        <v>0</v>
      </c>
      <c r="AZ120">
        <v>0</v>
      </c>
      <c r="BA120">
        <v>0</v>
      </c>
      <c r="BB120">
        <v>0</v>
      </c>
    </row>
    <row r="121" spans="1:54" x14ac:dyDescent="0.3">
      <c r="A121" t="s">
        <v>217</v>
      </c>
      <c r="B121">
        <f t="shared" si="3"/>
        <v>1.7307692307692306E-5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 s="5">
        <v>8.9999999999999998E-4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</row>
    <row r="122" spans="1:54" x14ac:dyDescent="0.3">
      <c r="A122" t="s">
        <v>89</v>
      </c>
      <c r="B122">
        <f t="shared" si="3"/>
        <v>1.7307692307692306E-5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 s="5">
        <v>2.0000000000000001E-4</v>
      </c>
      <c r="AM122">
        <v>0</v>
      </c>
      <c r="AN122">
        <v>0</v>
      </c>
      <c r="AO122">
        <v>0</v>
      </c>
      <c r="AP122" s="5">
        <v>5.0000000000000001E-4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 s="5">
        <v>2.0000000000000001E-4</v>
      </c>
      <c r="BB122">
        <v>0</v>
      </c>
    </row>
    <row r="123" spans="1:54" x14ac:dyDescent="0.3">
      <c r="A123" t="s">
        <v>144</v>
      </c>
      <c r="B123">
        <f t="shared" si="3"/>
        <v>1.7307692307692306E-5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 s="5">
        <v>2.9999999999999997E-4</v>
      </c>
      <c r="AX123" s="5">
        <v>5.9999999999999995E-4</v>
      </c>
      <c r="AY123">
        <v>0</v>
      </c>
      <c r="AZ123">
        <v>0</v>
      </c>
      <c r="BA123">
        <v>0</v>
      </c>
      <c r="BB123">
        <v>0</v>
      </c>
    </row>
    <row r="124" spans="1:54" x14ac:dyDescent="0.3">
      <c r="A124" t="s">
        <v>43</v>
      </c>
      <c r="B124">
        <f t="shared" si="3"/>
        <v>1.7307692307692306E-5</v>
      </c>
      <c r="C124">
        <v>0</v>
      </c>
      <c r="D124">
        <v>0</v>
      </c>
      <c r="E124" s="5">
        <v>8.9999999999999998E-4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</row>
    <row r="125" spans="1:54" x14ac:dyDescent="0.3">
      <c r="A125" t="s">
        <v>116</v>
      </c>
      <c r="B125">
        <f t="shared" si="3"/>
        <v>1.5384615384615384E-5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 s="5">
        <v>8.0000000000000004E-4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</row>
    <row r="126" spans="1:54" x14ac:dyDescent="0.3">
      <c r="A126" t="s">
        <v>85</v>
      </c>
      <c r="B126">
        <f t="shared" si="3"/>
        <v>1.5384615384615384E-5</v>
      </c>
      <c r="C126">
        <v>0</v>
      </c>
      <c r="D126">
        <v>0</v>
      </c>
      <c r="E126" s="5">
        <v>2.9999999999999997E-4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 s="5">
        <v>1E-4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 s="5">
        <v>4.0000000000000002E-4</v>
      </c>
      <c r="BB126">
        <v>0</v>
      </c>
    </row>
    <row r="127" spans="1:54" x14ac:dyDescent="0.3">
      <c r="A127" t="s">
        <v>157</v>
      </c>
      <c r="B127">
        <f t="shared" si="3"/>
        <v>1.5384615384615384E-5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 s="5">
        <v>8.0000000000000004E-4</v>
      </c>
      <c r="BB127">
        <v>0</v>
      </c>
    </row>
    <row r="128" spans="1:54" x14ac:dyDescent="0.3">
      <c r="A128" t="s">
        <v>233</v>
      </c>
      <c r="B128">
        <f t="shared" si="3"/>
        <v>1.5384615384615384E-5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 s="5">
        <v>5.9999999999999995E-4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 s="5">
        <v>2.0000000000000001E-4</v>
      </c>
      <c r="AX128">
        <v>0</v>
      </c>
      <c r="AY128">
        <v>0</v>
      </c>
      <c r="AZ128">
        <v>0</v>
      </c>
      <c r="BA128">
        <v>0</v>
      </c>
      <c r="BB128">
        <v>0</v>
      </c>
    </row>
    <row r="129" spans="1:54" x14ac:dyDescent="0.3">
      <c r="A129" t="s">
        <v>239</v>
      </c>
      <c r="B129">
        <f t="shared" si="3"/>
        <v>1.5384615384615384E-5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 s="5">
        <v>8.0000000000000004E-4</v>
      </c>
      <c r="BB129">
        <v>0</v>
      </c>
    </row>
    <row r="130" spans="1:54" x14ac:dyDescent="0.3">
      <c r="A130" t="s">
        <v>177</v>
      </c>
      <c r="B130">
        <f t="shared" si="3"/>
        <v>1.3461538461538462E-5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 s="5">
        <v>6.9999999999999999E-4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</row>
    <row r="131" spans="1:54" x14ac:dyDescent="0.3">
      <c r="A131" t="s">
        <v>216</v>
      </c>
      <c r="B131">
        <f t="shared" ref="B131:B194" si="4">AVERAGE(C131:BB131)</f>
        <v>1.3461538461538462E-5</v>
      </c>
      <c r="C131">
        <v>0</v>
      </c>
      <c r="D131" s="5">
        <v>6.9999999999999999E-4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</row>
    <row r="132" spans="1:54" x14ac:dyDescent="0.3">
      <c r="A132" t="s">
        <v>226</v>
      </c>
      <c r="B132">
        <f t="shared" si="4"/>
        <v>1.3461538461538462E-5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 s="5">
        <v>6.9999999999999999E-4</v>
      </c>
      <c r="AX132">
        <v>0</v>
      </c>
      <c r="AY132">
        <v>0</v>
      </c>
      <c r="AZ132">
        <v>0</v>
      </c>
      <c r="BA132">
        <v>0</v>
      </c>
      <c r="BB132">
        <v>0</v>
      </c>
    </row>
    <row r="133" spans="1:54" x14ac:dyDescent="0.3">
      <c r="A133" t="s">
        <v>117</v>
      </c>
      <c r="B133">
        <f t="shared" si="4"/>
        <v>1.3461538461538462E-5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 s="5">
        <v>2.9999999999999997E-4</v>
      </c>
      <c r="AQ133" s="5">
        <v>4.0000000000000002E-4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</row>
    <row r="134" spans="1:54" x14ac:dyDescent="0.3">
      <c r="A134" t="s">
        <v>143</v>
      </c>
      <c r="B134">
        <f t="shared" si="4"/>
        <v>1.3461538461538462E-5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 s="5">
        <v>6.9999999999999999E-4</v>
      </c>
      <c r="BB134">
        <v>0</v>
      </c>
    </row>
    <row r="135" spans="1:54" x14ac:dyDescent="0.3">
      <c r="A135" t="s">
        <v>242</v>
      </c>
      <c r="B135">
        <f t="shared" si="4"/>
        <v>1.3461538461538462E-5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 s="5">
        <v>6.9999999999999999E-4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</row>
    <row r="136" spans="1:54" x14ac:dyDescent="0.3">
      <c r="A136" t="s">
        <v>244</v>
      </c>
      <c r="B136">
        <f t="shared" si="4"/>
        <v>1.3461538461538462E-5</v>
      </c>
      <c r="C136">
        <v>0</v>
      </c>
      <c r="D136">
        <v>0</v>
      </c>
      <c r="E136" s="5">
        <v>6.9999999999999999E-4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</row>
    <row r="137" spans="1:54" x14ac:dyDescent="0.3">
      <c r="A137" t="s">
        <v>176</v>
      </c>
      <c r="B137">
        <f t="shared" si="4"/>
        <v>1.1538461538461538E-5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 s="5">
        <v>5.9999999999999995E-4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</row>
    <row r="138" spans="1:54" x14ac:dyDescent="0.3">
      <c r="A138" t="s">
        <v>36</v>
      </c>
      <c r="B138">
        <f t="shared" si="4"/>
        <v>1.1538461538461538E-5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 s="5">
        <v>5.9999999999999995E-4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</row>
    <row r="139" spans="1:54" x14ac:dyDescent="0.3">
      <c r="A139" t="s">
        <v>183</v>
      </c>
      <c r="B139">
        <f t="shared" si="4"/>
        <v>1.1538461538461538E-5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 s="5">
        <v>5.9999999999999995E-4</v>
      </c>
      <c r="AX139">
        <v>0</v>
      </c>
      <c r="AY139">
        <v>0</v>
      </c>
      <c r="AZ139">
        <v>0</v>
      </c>
      <c r="BA139">
        <v>0</v>
      </c>
      <c r="BB139">
        <v>0</v>
      </c>
    </row>
    <row r="140" spans="1:54" x14ac:dyDescent="0.3">
      <c r="A140" t="s">
        <v>187</v>
      </c>
      <c r="B140">
        <f t="shared" si="4"/>
        <v>1.1538461538461538E-5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 s="5">
        <v>5.9999999999999995E-4</v>
      </c>
      <c r="AX140">
        <v>0</v>
      </c>
      <c r="AY140">
        <v>0</v>
      </c>
      <c r="AZ140">
        <v>0</v>
      </c>
      <c r="BA140">
        <v>0</v>
      </c>
      <c r="BB140">
        <v>0</v>
      </c>
    </row>
    <row r="141" spans="1:54" x14ac:dyDescent="0.3">
      <c r="A141" t="s">
        <v>149</v>
      </c>
      <c r="B141">
        <f t="shared" si="4"/>
        <v>1.1538461538461538E-5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 s="5">
        <v>5.9999999999999995E-4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</row>
    <row r="142" spans="1:54" x14ac:dyDescent="0.3">
      <c r="A142" t="s">
        <v>150</v>
      </c>
      <c r="B142">
        <f t="shared" si="4"/>
        <v>1.1538461538461538E-5</v>
      </c>
      <c r="C142">
        <v>0</v>
      </c>
      <c r="D142">
        <v>0</v>
      </c>
      <c r="E142" s="5">
        <v>5.9999999999999995E-4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</row>
    <row r="143" spans="1:54" x14ac:dyDescent="0.3">
      <c r="A143" t="s">
        <v>158</v>
      </c>
      <c r="B143">
        <f t="shared" si="4"/>
        <v>1.1538461538461538E-5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 s="5">
        <v>5.9999999999999995E-4</v>
      </c>
      <c r="BB143">
        <v>0</v>
      </c>
    </row>
    <row r="144" spans="1:54" x14ac:dyDescent="0.3">
      <c r="A144" t="s">
        <v>236</v>
      </c>
      <c r="B144">
        <f t="shared" si="4"/>
        <v>1.1538461538461538E-5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 s="5">
        <v>5.9999999999999995E-4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</row>
    <row r="145" spans="1:54" x14ac:dyDescent="0.3">
      <c r="A145" t="s">
        <v>238</v>
      </c>
      <c r="B145">
        <f t="shared" si="4"/>
        <v>1.1538461538461538E-5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 s="5">
        <v>5.9999999999999995E-4</v>
      </c>
      <c r="BB145">
        <v>0</v>
      </c>
    </row>
    <row r="146" spans="1:54" x14ac:dyDescent="0.3">
      <c r="A146" t="s">
        <v>246</v>
      </c>
      <c r="B146">
        <f t="shared" si="4"/>
        <v>1.1538461538461538E-5</v>
      </c>
      <c r="C146">
        <v>0</v>
      </c>
      <c r="D146">
        <v>0</v>
      </c>
      <c r="E146" s="5">
        <v>5.9999999999999995E-4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</row>
    <row r="147" spans="1:54" x14ac:dyDescent="0.3">
      <c r="A147" t="s">
        <v>180</v>
      </c>
      <c r="B147">
        <f t="shared" si="4"/>
        <v>9.6153846153846157E-6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 s="5">
        <v>5.0000000000000001E-4</v>
      </c>
      <c r="BB147">
        <v>0</v>
      </c>
    </row>
    <row r="148" spans="1:54" x14ac:dyDescent="0.3">
      <c r="A148" t="s">
        <v>188</v>
      </c>
      <c r="B148">
        <f t="shared" si="4"/>
        <v>9.6153846153846157E-6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 s="5">
        <v>5.0000000000000001E-4</v>
      </c>
      <c r="BB148">
        <v>0</v>
      </c>
    </row>
    <row r="149" spans="1:54" x14ac:dyDescent="0.3">
      <c r="A149" t="s">
        <v>192</v>
      </c>
      <c r="B149">
        <f t="shared" si="4"/>
        <v>9.6153846153846157E-6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 s="5">
        <v>5.0000000000000001E-4</v>
      </c>
      <c r="AX149">
        <v>0</v>
      </c>
      <c r="AY149">
        <v>0</v>
      </c>
      <c r="AZ149">
        <v>0</v>
      </c>
      <c r="BA149">
        <v>0</v>
      </c>
      <c r="BB149">
        <v>0</v>
      </c>
    </row>
    <row r="150" spans="1:54" x14ac:dyDescent="0.3">
      <c r="A150" t="s">
        <v>68</v>
      </c>
      <c r="B150">
        <f t="shared" si="4"/>
        <v>9.6153846153846157E-6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 s="5">
        <v>1E-4</v>
      </c>
      <c r="AG150" s="5">
        <v>4.0000000000000002E-4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</row>
    <row r="151" spans="1:54" x14ac:dyDescent="0.3">
      <c r="A151" t="s">
        <v>97</v>
      </c>
      <c r="B151">
        <f t="shared" si="4"/>
        <v>9.6153846153846157E-6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 s="5">
        <v>5.0000000000000001E-4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</row>
    <row r="152" spans="1:54" x14ac:dyDescent="0.3">
      <c r="A152" t="s">
        <v>70</v>
      </c>
      <c r="B152">
        <f t="shared" si="4"/>
        <v>9.6153846153846157E-6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 s="5">
        <v>2.9999999999999997E-4</v>
      </c>
      <c r="M152">
        <v>0</v>
      </c>
      <c r="N152" s="5">
        <v>2.0000000000000001E-4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</row>
    <row r="153" spans="1:54" x14ac:dyDescent="0.3">
      <c r="A153" t="s">
        <v>227</v>
      </c>
      <c r="B153">
        <f t="shared" si="4"/>
        <v>9.6153846153846157E-6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 s="5">
        <v>5.0000000000000001E-4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</row>
    <row r="154" spans="1:54" x14ac:dyDescent="0.3">
      <c r="A154" t="s">
        <v>169</v>
      </c>
      <c r="B154">
        <f t="shared" si="4"/>
        <v>7.6923076923076919E-6</v>
      </c>
      <c r="C154">
        <v>0</v>
      </c>
      <c r="D154">
        <v>0</v>
      </c>
      <c r="E154" s="5">
        <v>2.0000000000000001E-4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 s="5">
        <v>2.0000000000000001E-4</v>
      </c>
      <c r="BB154">
        <v>0</v>
      </c>
    </row>
    <row r="155" spans="1:54" x14ac:dyDescent="0.3">
      <c r="A155" t="s">
        <v>172</v>
      </c>
      <c r="B155">
        <f t="shared" si="4"/>
        <v>7.6923076923076919E-6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 s="5">
        <v>4.0000000000000002E-4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</row>
    <row r="156" spans="1:54" x14ac:dyDescent="0.3">
      <c r="A156" t="s">
        <v>179</v>
      </c>
      <c r="B156">
        <f t="shared" si="4"/>
        <v>7.6923076923076919E-6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 s="5">
        <v>4.0000000000000002E-4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</row>
    <row r="157" spans="1:54" x14ac:dyDescent="0.3">
      <c r="A157" t="s">
        <v>184</v>
      </c>
      <c r="B157">
        <f t="shared" si="4"/>
        <v>7.6923076923076919E-6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 s="5">
        <v>4.0000000000000002E-4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</row>
    <row r="158" spans="1:54" x14ac:dyDescent="0.3">
      <c r="A158" t="s">
        <v>185</v>
      </c>
      <c r="B158">
        <f t="shared" si="4"/>
        <v>7.6923076923076919E-6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 s="5">
        <v>4.0000000000000002E-4</v>
      </c>
      <c r="BB158">
        <v>0</v>
      </c>
    </row>
    <row r="159" spans="1:54" x14ac:dyDescent="0.3">
      <c r="A159" t="s">
        <v>191</v>
      </c>
      <c r="B159">
        <f t="shared" si="4"/>
        <v>7.6923076923076919E-6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 s="5">
        <v>4.0000000000000002E-4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</row>
    <row r="160" spans="1:54" x14ac:dyDescent="0.3">
      <c r="A160" t="s">
        <v>200</v>
      </c>
      <c r="B160">
        <f t="shared" si="4"/>
        <v>7.6923076923076919E-6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 s="5">
        <v>1E-4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 s="5">
        <v>2.9999999999999997E-4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</row>
    <row r="161" spans="1:54" x14ac:dyDescent="0.3">
      <c r="A161" t="s">
        <v>121</v>
      </c>
      <c r="B161">
        <f t="shared" si="4"/>
        <v>7.6923076923076919E-6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 s="5">
        <v>4.0000000000000002E-4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</row>
    <row r="162" spans="1:54" x14ac:dyDescent="0.3">
      <c r="A162" t="s">
        <v>108</v>
      </c>
      <c r="B162">
        <f t="shared" si="4"/>
        <v>7.6923076923076919E-6</v>
      </c>
      <c r="C162">
        <v>0</v>
      </c>
      <c r="D162">
        <v>0</v>
      </c>
      <c r="E162" s="5">
        <v>1E-4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 s="5">
        <v>2.0000000000000001E-4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 s="5">
        <v>1E-4</v>
      </c>
      <c r="AY162">
        <v>0</v>
      </c>
      <c r="AZ162">
        <v>0</v>
      </c>
      <c r="BA162">
        <v>0</v>
      </c>
      <c r="BB162">
        <v>0</v>
      </c>
    </row>
    <row r="163" spans="1:54" x14ac:dyDescent="0.3">
      <c r="A163" t="s">
        <v>168</v>
      </c>
      <c r="B163">
        <f t="shared" si="4"/>
        <v>7.6923076923076919E-6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 s="5">
        <v>4.0000000000000002E-4</v>
      </c>
      <c r="AZ163">
        <v>0</v>
      </c>
      <c r="BA163">
        <v>0</v>
      </c>
      <c r="BB163">
        <v>0</v>
      </c>
    </row>
    <row r="164" spans="1:54" x14ac:dyDescent="0.3">
      <c r="A164" t="s">
        <v>145</v>
      </c>
      <c r="B164">
        <f t="shared" si="4"/>
        <v>5.7692307692307689E-6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 s="5">
        <v>2.9999999999999997E-4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</row>
    <row r="165" spans="1:54" x14ac:dyDescent="0.3">
      <c r="A165" t="s">
        <v>209</v>
      </c>
      <c r="B165">
        <f t="shared" si="4"/>
        <v>5.7692307692307689E-6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 s="5">
        <v>2.9999999999999997E-4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</row>
    <row r="166" spans="1:54" x14ac:dyDescent="0.3">
      <c r="A166" t="s">
        <v>211</v>
      </c>
      <c r="B166">
        <f t="shared" si="4"/>
        <v>5.7692307692307689E-6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 s="5">
        <v>2.9999999999999997E-4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</row>
    <row r="167" spans="1:54" x14ac:dyDescent="0.3">
      <c r="A167" t="s">
        <v>92</v>
      </c>
      <c r="B167">
        <f t="shared" si="4"/>
        <v>5.7692307692307689E-6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 s="5">
        <v>2.9999999999999997E-4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</row>
    <row r="168" spans="1:54" x14ac:dyDescent="0.3">
      <c r="A168" t="s">
        <v>234</v>
      </c>
      <c r="B168">
        <f t="shared" si="4"/>
        <v>5.7692307692307689E-6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 s="5">
        <v>2.9999999999999997E-4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</row>
    <row r="169" spans="1:54" x14ac:dyDescent="0.3">
      <c r="A169" t="s">
        <v>178</v>
      </c>
      <c r="B169">
        <f t="shared" si="4"/>
        <v>3.8461538461538459E-6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 s="5">
        <v>2.0000000000000001E-4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</row>
    <row r="170" spans="1:54" x14ac:dyDescent="0.3">
      <c r="A170" t="s">
        <v>84</v>
      </c>
      <c r="B170">
        <f t="shared" si="4"/>
        <v>3.8461538461538459E-6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 s="5">
        <v>2.0000000000000001E-4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</row>
    <row r="171" spans="1:54" x14ac:dyDescent="0.3">
      <c r="A171" t="s">
        <v>213</v>
      </c>
      <c r="B171">
        <f t="shared" si="4"/>
        <v>3.8461538461538459E-6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 s="5">
        <v>2.0000000000000001E-4</v>
      </c>
      <c r="BB171">
        <v>0</v>
      </c>
    </row>
    <row r="172" spans="1:54" x14ac:dyDescent="0.3">
      <c r="A172" t="s">
        <v>119</v>
      </c>
      <c r="B172">
        <f t="shared" si="4"/>
        <v>3.8461538461538459E-6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 s="5">
        <v>2.0000000000000001E-4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</row>
    <row r="173" spans="1:54" x14ac:dyDescent="0.3">
      <c r="A173" t="s">
        <v>225</v>
      </c>
      <c r="B173">
        <f t="shared" si="4"/>
        <v>3.8461538461538459E-6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 s="5">
        <v>2.0000000000000001E-4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</row>
    <row r="174" spans="1:54" x14ac:dyDescent="0.3">
      <c r="A174" t="s">
        <v>67</v>
      </c>
      <c r="B174">
        <f t="shared" si="4"/>
        <v>3.8461538461538459E-6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 s="5">
        <v>2.0000000000000001E-4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</row>
    <row r="175" spans="1:54" x14ac:dyDescent="0.3">
      <c r="A175" t="s">
        <v>241</v>
      </c>
      <c r="B175">
        <f t="shared" si="4"/>
        <v>3.8461538461538459E-6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 s="5">
        <v>2.0000000000000001E-4</v>
      </c>
      <c r="AX175">
        <v>0</v>
      </c>
      <c r="AY175">
        <v>0</v>
      </c>
      <c r="AZ175">
        <v>0</v>
      </c>
      <c r="BA175">
        <v>0</v>
      </c>
      <c r="BB175">
        <v>0</v>
      </c>
    </row>
    <row r="176" spans="1:54" x14ac:dyDescent="0.3">
      <c r="A176" t="s">
        <v>110</v>
      </c>
      <c r="B176">
        <f t="shared" si="4"/>
        <v>3.8461538461538459E-6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 s="5">
        <v>2.0000000000000001E-4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</row>
    <row r="177" spans="1:54" x14ac:dyDescent="0.3">
      <c r="A177" t="s">
        <v>115</v>
      </c>
      <c r="B177">
        <f t="shared" si="4"/>
        <v>3.8461538461538459E-6</v>
      </c>
      <c r="C177">
        <v>0</v>
      </c>
      <c r="D177" s="5">
        <v>2.0000000000000001E-4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</row>
    <row r="178" spans="1:54" x14ac:dyDescent="0.3">
      <c r="A178" t="s">
        <v>253</v>
      </c>
      <c r="B178">
        <f t="shared" si="4"/>
        <v>3.8461538461538459E-6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 s="5">
        <v>2.0000000000000001E-4</v>
      </c>
      <c r="BB178">
        <v>0</v>
      </c>
    </row>
    <row r="179" spans="1:54" x14ac:dyDescent="0.3">
      <c r="A179" t="s">
        <v>170</v>
      </c>
      <c r="B179">
        <f t="shared" si="4"/>
        <v>1.923076923076923E-6</v>
      </c>
      <c r="C179">
        <v>0</v>
      </c>
      <c r="D179">
        <v>0</v>
      </c>
      <c r="E179" s="5">
        <v>1E-4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</row>
    <row r="180" spans="1:54" x14ac:dyDescent="0.3">
      <c r="A180" t="s">
        <v>171</v>
      </c>
      <c r="B180">
        <f t="shared" si="4"/>
        <v>1.923076923076923E-6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 s="5">
        <v>1E-4</v>
      </c>
      <c r="BB180">
        <v>0</v>
      </c>
    </row>
    <row r="181" spans="1:54" x14ac:dyDescent="0.3">
      <c r="A181" t="s">
        <v>173</v>
      </c>
      <c r="B181">
        <f t="shared" si="4"/>
        <v>1.923076923076923E-6</v>
      </c>
      <c r="C181">
        <v>0</v>
      </c>
      <c r="D181">
        <v>0</v>
      </c>
      <c r="E181" s="5">
        <v>1E-4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</row>
    <row r="182" spans="1:54" x14ac:dyDescent="0.3">
      <c r="A182" t="s">
        <v>46</v>
      </c>
      <c r="B182">
        <f t="shared" si="4"/>
        <v>1.923076923076923E-6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 s="5">
        <v>1E-4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</row>
    <row r="183" spans="1:54" x14ac:dyDescent="0.3">
      <c r="A183" t="s">
        <v>190</v>
      </c>
      <c r="B183">
        <f t="shared" si="4"/>
        <v>1.923076923076923E-6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 s="5">
        <v>1E-4</v>
      </c>
      <c r="BB183">
        <v>0</v>
      </c>
    </row>
    <row r="184" spans="1:54" x14ac:dyDescent="0.3">
      <c r="A184" t="s">
        <v>193</v>
      </c>
      <c r="B184">
        <f t="shared" si="4"/>
        <v>1.923076923076923E-6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 s="5">
        <v>1E-4</v>
      </c>
      <c r="BA184">
        <v>0</v>
      </c>
      <c r="BB184">
        <v>0</v>
      </c>
    </row>
    <row r="185" spans="1:54" x14ac:dyDescent="0.3">
      <c r="A185" t="s">
        <v>194</v>
      </c>
      <c r="B185">
        <f t="shared" si="4"/>
        <v>1.923076923076923E-6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 s="5">
        <v>1E-4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</row>
    <row r="186" spans="1:54" x14ac:dyDescent="0.3">
      <c r="A186" t="s">
        <v>198</v>
      </c>
      <c r="B186">
        <f t="shared" si="4"/>
        <v>1.923076923076923E-6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 s="5">
        <v>1E-4</v>
      </c>
      <c r="BB186">
        <v>0</v>
      </c>
    </row>
    <row r="187" spans="1:54" x14ac:dyDescent="0.3">
      <c r="A187" t="s">
        <v>203</v>
      </c>
      <c r="B187">
        <f t="shared" si="4"/>
        <v>1.923076923076923E-6</v>
      </c>
      <c r="C187">
        <v>0</v>
      </c>
      <c r="D187">
        <v>0</v>
      </c>
      <c r="E187" s="5">
        <v>1E-4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</row>
    <row r="188" spans="1:54" x14ac:dyDescent="0.3">
      <c r="A188" t="s">
        <v>214</v>
      </c>
      <c r="B188">
        <f t="shared" si="4"/>
        <v>1.923076923076923E-6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 s="5">
        <v>1E-4</v>
      </c>
      <c r="BB188">
        <v>0</v>
      </c>
    </row>
    <row r="189" spans="1:54" x14ac:dyDescent="0.3">
      <c r="A189" t="s">
        <v>42</v>
      </c>
      <c r="B189">
        <f t="shared" si="4"/>
        <v>1.923076923076923E-6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 s="5">
        <v>1E-4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</row>
    <row r="190" spans="1:54" x14ac:dyDescent="0.3">
      <c r="A190" t="s">
        <v>218</v>
      </c>
      <c r="B190">
        <f t="shared" si="4"/>
        <v>1.923076923076923E-6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 s="5">
        <v>1E-4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</row>
    <row r="191" spans="1:54" x14ac:dyDescent="0.3">
      <c r="A191" t="s">
        <v>120</v>
      </c>
      <c r="B191">
        <f t="shared" si="4"/>
        <v>1.923076923076923E-6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 s="5">
        <v>1E-4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</row>
    <row r="192" spans="1:54" x14ac:dyDescent="0.3">
      <c r="A192" t="s">
        <v>49</v>
      </c>
      <c r="B192">
        <f t="shared" si="4"/>
        <v>1.923076923076923E-6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 s="5">
        <v>1E-4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</row>
    <row r="193" spans="1:54" x14ac:dyDescent="0.3">
      <c r="A193" t="s">
        <v>222</v>
      </c>
      <c r="B193">
        <f t="shared" si="4"/>
        <v>1.923076923076923E-6</v>
      </c>
      <c r="C193">
        <v>0</v>
      </c>
      <c r="D193">
        <v>0</v>
      </c>
      <c r="E193" s="5">
        <v>1E-4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</row>
    <row r="194" spans="1:54" x14ac:dyDescent="0.3">
      <c r="A194" t="s">
        <v>230</v>
      </c>
      <c r="B194">
        <f t="shared" si="4"/>
        <v>1.923076923076923E-6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 s="5">
        <v>1E-4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</row>
    <row r="195" spans="1:54" x14ac:dyDescent="0.3">
      <c r="A195" t="s">
        <v>232</v>
      </c>
      <c r="B195">
        <f t="shared" ref="B195:B198" si="5">AVERAGE(C195:BB195)</f>
        <v>1.923076923076923E-6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 s="5">
        <v>1E-4</v>
      </c>
      <c r="AX195">
        <v>0</v>
      </c>
      <c r="AY195">
        <v>0</v>
      </c>
      <c r="AZ195">
        <v>0</v>
      </c>
      <c r="BA195">
        <v>0</v>
      </c>
      <c r="BB195">
        <v>0</v>
      </c>
    </row>
    <row r="196" spans="1:54" x14ac:dyDescent="0.3">
      <c r="A196" t="s">
        <v>245</v>
      </c>
      <c r="B196">
        <f t="shared" si="5"/>
        <v>1.923076923076923E-6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 s="5">
        <v>1E-4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</row>
    <row r="197" spans="1:54" x14ac:dyDescent="0.3">
      <c r="A197" t="s">
        <v>247</v>
      </c>
      <c r="B197">
        <f t="shared" si="5"/>
        <v>1.923076923076923E-6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 s="5">
        <v>1E-4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</row>
    <row r="198" spans="1:54" x14ac:dyDescent="0.3">
      <c r="A198" t="s">
        <v>251</v>
      </c>
      <c r="B198">
        <f t="shared" si="5"/>
        <v>1.923076923076923E-6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 s="5">
        <v>1E-4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</row>
  </sheetData>
  <autoFilter ref="A1:BB1">
    <sortState ref="A2:BB198">
      <sortCondition descending="1" ref="B1"/>
    </sortState>
  </autoFilter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Hand</vt:lpstr>
      <vt:lpstr>Oral</vt:lpstr>
      <vt:lpstr>Outdoor_air</vt:lpstr>
      <vt:lpstr>Soil</vt:lpstr>
      <vt:lpstr>Phyllospher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8-30T08:16:03Z</dcterms:created>
  <dcterms:modified xsi:type="dcterms:W3CDTF">2020-08-11T08:38:48Z</dcterms:modified>
</cp:coreProperties>
</file>